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- number of contigs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78">
  <si>
    <t xml:space="preserve">GFinisher: a new strategy to refine and finish bacterial genome assemblies</t>
  </si>
  <si>
    <t xml:space="preserve">Dieval Guizelini, Roberto T Raittz, Leonardo M. Cruz, Emanuel M. Souza, Maria B R Steffens, and Fabio O Pedrosa</t>
  </si>
  <si>
    <t xml:space="preserve">Table S1 - Reducing the number of contigs in 96 assemblies provide by GAGE.</t>
  </si>
  <si>
    <t xml:space="preserve">The number of contigs (or scaffolds) at least 1000 bp long provide by GAGE (column A). Columns B-F the number of contigs in each step of GFinisher. The reduction rate after recovery sequence by GFinisher (% Red.1) and total reduction rate obtained by GFinisher (% Red.2)</t>
  </si>
  <si>
    <t xml:space="preserve">Species / Assembly</t>
  </si>
  <si>
    <t xml:space="preserve">GAGE-B</t>
  </si>
  <si>
    <t xml:space="preserve">jFGap</t>
  </si>
  <si>
    <t xml:space="preserve">FGCSkew</t>
  </si>
  <si>
    <t xml:space="preserve">Result-1</t>
  </si>
  <si>
    <t xml:space="preserve">Result-2</t>
  </si>
  <si>
    <t xml:space="preserve">Reduction rate</t>
  </si>
  <si>
    <t xml:space="preserve">A</t>
  </si>
  <si>
    <t xml:space="preserve">B (step 2)</t>
  </si>
  <si>
    <t xml:space="preserve">C  (step 3)</t>
  </si>
  <si>
    <t xml:space="preserve">D  (step 4)</t>
  </si>
  <si>
    <t xml:space="preserve">E  (step 5)</t>
  </si>
  <si>
    <t xml:space="preserve">F  (step 6)</t>
  </si>
  <si>
    <r>
      <rPr>
        <b val="true"/>
        <i val="true"/>
        <sz val="11"/>
        <color rgb="FF000000"/>
        <rFont val="Calibri"/>
        <family val="2"/>
      </rPr>
      <t xml:space="preserve">A. hydrophila</t>
    </r>
    <r>
      <rPr>
        <b val="true"/>
        <sz val="11"/>
        <color rgb="FF000000"/>
        <rFont val="Calibri"/>
        <family val="2"/>
      </rPr>
      <t xml:space="preserve"> SSU - HiSeq</t>
    </r>
  </si>
  <si>
    <t xml:space="preserve">ABySS ctg</t>
  </si>
  <si>
    <t xml:space="preserve">ABySS scf</t>
  </si>
  <si>
    <t xml:space="preserve">CABOG ctg</t>
  </si>
  <si>
    <t xml:space="preserve">CABOG scf</t>
  </si>
  <si>
    <t xml:space="preserve">MaSuRCA ctg</t>
  </si>
  <si>
    <t xml:space="preserve">MaSuRCA scf</t>
  </si>
  <si>
    <t xml:space="preserve">MIRA ctg</t>
  </si>
  <si>
    <t xml:space="preserve">SGA ctg</t>
  </si>
  <si>
    <t xml:space="preserve">SGA scf</t>
  </si>
  <si>
    <t xml:space="preserve">SOAPdenovo2 ctg</t>
  </si>
  <si>
    <t xml:space="preserve">SOAPdenovo2 scf</t>
  </si>
  <si>
    <t xml:space="preserve">SPAdes ctg</t>
  </si>
  <si>
    <t xml:space="preserve">SPAdes scf</t>
  </si>
  <si>
    <t xml:space="preserve">Velvet ctg</t>
  </si>
  <si>
    <t xml:space="preserve">Velvet scf</t>
  </si>
  <si>
    <r>
      <rPr>
        <b val="true"/>
        <i val="true"/>
        <sz val="11"/>
        <color rgb="FF000000"/>
        <rFont val="Calibri"/>
        <family val="2"/>
      </rPr>
      <t xml:space="preserve">B. cereus</t>
    </r>
    <r>
      <rPr>
        <b val="true"/>
        <sz val="11"/>
        <color rgb="FF000000"/>
        <rFont val="Calibri"/>
        <family val="2"/>
      </rPr>
      <t xml:space="preserve"> ATCC 10987 - MiSeq</t>
    </r>
  </si>
  <si>
    <r>
      <rPr>
        <b val="true"/>
        <i val="true"/>
        <sz val="11"/>
        <color rgb="FF000000"/>
        <rFont val="Calibri"/>
        <family val="2"/>
      </rPr>
      <t xml:space="preserve">B. cereus</t>
    </r>
    <r>
      <rPr>
        <b val="true"/>
        <sz val="11"/>
        <color rgb="FF000000"/>
        <rFont val="Calibri"/>
        <family val="2"/>
      </rPr>
      <t xml:space="preserve"> VD118 - HiSeq</t>
    </r>
  </si>
  <si>
    <r>
      <rPr>
        <b val="true"/>
        <i val="true"/>
        <sz val="11"/>
        <color rgb="FF000000"/>
        <rFont val="Calibri"/>
        <family val="2"/>
      </rPr>
      <t xml:space="preserve">B. fragilis</t>
    </r>
    <r>
      <rPr>
        <b val="true"/>
        <sz val="11"/>
        <color rgb="FF000000"/>
        <rFont val="Calibri"/>
        <family val="2"/>
      </rPr>
      <t xml:space="preserve"> HMW 615 - HiSeq</t>
    </r>
  </si>
  <si>
    <r>
      <rPr>
        <b val="true"/>
        <i val="true"/>
        <sz val="11"/>
        <color rgb="FF000000"/>
        <rFont val="Calibri"/>
        <family val="2"/>
      </rPr>
      <t xml:space="preserve">M. abscessus </t>
    </r>
    <r>
      <rPr>
        <b val="true"/>
        <sz val="11"/>
        <color rgb="FF000000"/>
        <rFont val="Calibri"/>
        <family val="2"/>
      </rPr>
      <t xml:space="preserve">6G-0125-R - HiSeq</t>
    </r>
  </si>
  <si>
    <r>
      <rPr>
        <b val="true"/>
        <i val="true"/>
        <sz val="11"/>
        <color rgb="FF000000"/>
        <rFont val="Calibri"/>
        <family val="2"/>
      </rPr>
      <t xml:space="preserve">M. abscessus</t>
    </r>
    <r>
      <rPr>
        <b val="true"/>
        <sz val="11"/>
        <color rgb="FF000000"/>
        <rFont val="Calibri"/>
        <family val="2"/>
      </rPr>
      <t xml:space="preserve"> 6G-0125-R - MiSeq</t>
    </r>
  </si>
  <si>
    <r>
      <rPr>
        <b val="true"/>
        <i val="true"/>
        <sz val="11"/>
        <color rgb="FF000000"/>
        <rFont val="Calibri"/>
        <family val="2"/>
      </rPr>
      <t xml:space="preserve">R. sphaeroides</t>
    </r>
    <r>
      <rPr>
        <b val="true"/>
        <sz val="11"/>
        <color rgb="FF000000"/>
        <rFont val="Calibri"/>
        <family val="2"/>
      </rPr>
      <t xml:space="preserve"> 2.4.1 - HiSeq</t>
    </r>
  </si>
  <si>
    <r>
      <rPr>
        <b val="true"/>
        <i val="true"/>
        <sz val="11"/>
        <color rgb="FF000000"/>
        <rFont val="Calibri"/>
        <family val="2"/>
      </rPr>
      <t xml:space="preserve">R. sphaeroides</t>
    </r>
    <r>
      <rPr>
        <b val="true"/>
        <sz val="11"/>
        <color rgb="FF000000"/>
        <rFont val="Calibri"/>
        <family val="2"/>
      </rPr>
      <t xml:space="preserve"> 2.4.1 - MiSeq</t>
    </r>
  </si>
  <si>
    <r>
      <rPr>
        <b val="true"/>
        <i val="true"/>
        <sz val="11"/>
        <color rgb="FF000000"/>
        <rFont val="Calibri"/>
        <family val="2"/>
      </rPr>
      <t xml:space="preserve">S. aureus </t>
    </r>
    <r>
      <rPr>
        <b val="true"/>
        <sz val="11"/>
        <color rgb="FF000000"/>
        <rFont val="Calibri"/>
        <family val="2"/>
      </rPr>
      <t xml:space="preserve">M0927 - HiSeq</t>
    </r>
  </si>
  <si>
    <r>
      <rPr>
        <b val="true"/>
        <i val="true"/>
        <sz val="11"/>
        <color rgb="FF000000"/>
        <rFont val="Calibri"/>
        <family val="2"/>
      </rPr>
      <t xml:space="preserve">V. cholerae</t>
    </r>
    <r>
      <rPr>
        <b val="true"/>
        <sz val="11"/>
        <color rgb="FF000000"/>
        <rFont val="Calibri"/>
        <family val="2"/>
      </rPr>
      <t xml:space="preserve"> CO1032(5) - HiSeq</t>
    </r>
  </si>
  <si>
    <r>
      <rPr>
        <b val="true"/>
        <i val="true"/>
        <sz val="11"/>
        <color rgb="FF000000"/>
        <rFont val="Calibri"/>
        <family val="2"/>
      </rPr>
      <t xml:space="preserve">V. cholerae</t>
    </r>
    <r>
      <rPr>
        <b val="true"/>
        <sz val="11"/>
        <color rgb="FF000000"/>
        <rFont val="Calibri"/>
        <family val="2"/>
      </rPr>
      <t xml:space="preserve"> CO1032(5) - MiSeq</t>
    </r>
  </si>
  <si>
    <r>
      <rPr>
        <b val="true"/>
        <i val="true"/>
        <sz val="11"/>
        <color rgb="FF000000"/>
        <rFont val="Calibri"/>
        <family val="2"/>
      </rPr>
      <t xml:space="preserve">X. axonopodis</t>
    </r>
    <r>
      <rPr>
        <b val="true"/>
        <sz val="11"/>
        <color rgb="FF000000"/>
        <rFont val="Calibri"/>
        <family val="2"/>
      </rPr>
      <t xml:space="preserve"> pv. Manihotis UA323 - HiSeq</t>
    </r>
  </si>
  <si>
    <t xml:space="preserve">Average</t>
  </si>
  <si>
    <t xml:space="preserve">Table S2 - GFinisher strategy consistently improves assembly metrics when measured by  N50,N75, L50 and L75.</t>
  </si>
  <si>
    <t xml:space="preserve">N50</t>
  </si>
  <si>
    <t xml:space="preserve">N75</t>
  </si>
  <si>
    <t xml:space="preserve">L50</t>
  </si>
  <si>
    <t xml:space="preserve">L75</t>
  </si>
  <si>
    <t xml:space="preserve">Gfinisher</t>
  </si>
  <si>
    <r>
      <rPr>
        <b val="true"/>
        <i val="true"/>
        <sz val="11"/>
        <color rgb="FF000000"/>
        <rFont val="Calibri"/>
        <family val="2"/>
      </rPr>
      <t xml:space="preserve">B. cereus </t>
    </r>
    <r>
      <rPr>
        <b val="true"/>
        <sz val="11"/>
        <color rgb="FF000000"/>
        <rFont val="Calibri"/>
        <family val="2"/>
      </rPr>
      <t xml:space="preserve">VD118 - HiSeq</t>
    </r>
  </si>
  <si>
    <r>
      <rPr>
        <b val="true"/>
        <i val="true"/>
        <sz val="11"/>
        <color rgb="FF000000"/>
        <rFont val="Calibri"/>
        <family val="2"/>
      </rPr>
      <t xml:space="preserve">M. abscessus</t>
    </r>
    <r>
      <rPr>
        <b val="true"/>
        <sz val="11"/>
        <color rgb="FF000000"/>
        <rFont val="Calibri"/>
        <family val="2"/>
      </rPr>
      <t xml:space="preserve"> 6G-0125-R - HiSeq</t>
    </r>
  </si>
  <si>
    <r>
      <rPr>
        <b val="true"/>
        <i val="true"/>
        <sz val="11"/>
        <color rgb="FF000000"/>
        <rFont val="Calibri"/>
        <family val="2"/>
      </rPr>
      <t xml:space="preserve">S. aureus</t>
    </r>
    <r>
      <rPr>
        <b val="true"/>
        <sz val="11"/>
        <color rgb="FF000000"/>
        <rFont val="Calibri"/>
        <family val="2"/>
      </rPr>
      <t xml:space="preserve"> M0927 - HiSeq</t>
    </r>
  </si>
  <si>
    <t xml:space="preserve">Table S3 - Assemblers and algorithms</t>
  </si>
  <si>
    <t xml:space="preserve">Assembler</t>
  </si>
  <si>
    <t xml:space="preserve">Algorithms</t>
  </si>
  <si>
    <t xml:space="preserve">Reference</t>
  </si>
  <si>
    <t xml:space="preserve">ABySS</t>
  </si>
  <si>
    <t xml:space="preserve">de-Bruijn</t>
  </si>
  <si>
    <r>
      <rPr>
        <sz val="11"/>
        <color rgb="FF000000"/>
        <rFont val="Calibri"/>
        <family val="2"/>
      </rPr>
      <t xml:space="preserve">Simpson et al., 2009</t>
    </r>
    <r>
      <rPr>
        <vertAlign val="superscript"/>
        <sz val="11"/>
        <color rgb="FF000000"/>
        <rFont val="Calibri"/>
        <family val="2"/>
      </rPr>
      <t xml:space="preserve">23</t>
    </r>
  </si>
  <si>
    <t xml:space="preserve">CABOG</t>
  </si>
  <si>
    <t xml:space="preserve">OLC</t>
  </si>
  <si>
    <r>
      <rPr>
        <sz val="11"/>
        <color rgb="FF000000"/>
        <rFont val="Calibri"/>
        <family val="2"/>
      </rPr>
      <t xml:space="preserve">Miller et al., 2008</t>
    </r>
    <r>
      <rPr>
        <vertAlign val="superscript"/>
        <sz val="11"/>
        <color rgb="FF000000"/>
        <rFont val="Calibri"/>
        <family val="2"/>
      </rPr>
      <t xml:space="preserve">24</t>
    </r>
  </si>
  <si>
    <t xml:space="preserve">MIRA</t>
  </si>
  <si>
    <r>
      <rPr>
        <sz val="11"/>
        <color rgb="FF000000"/>
        <rFont val="Calibri"/>
        <family val="2"/>
      </rPr>
      <t xml:space="preserve">Chevreux et al., 2004</t>
    </r>
    <r>
      <rPr>
        <vertAlign val="superscript"/>
        <sz val="11"/>
        <color rgb="FF000000"/>
        <rFont val="Calibri"/>
        <family val="2"/>
      </rPr>
      <t xml:space="preserve">25</t>
    </r>
  </si>
  <si>
    <t xml:space="preserve">MaSuRCA</t>
  </si>
  <si>
    <t xml:space="preserve">de-Bruijn}/OLC</t>
  </si>
  <si>
    <r>
      <rPr>
        <sz val="11"/>
        <color rgb="FF000000"/>
        <rFont val="Calibri"/>
        <family val="2"/>
      </rPr>
      <t xml:space="preserve">Zimin et al, 2013</t>
    </r>
    <r>
      <rPr>
        <vertAlign val="superscript"/>
        <sz val="11"/>
        <color rgb="FF000000"/>
        <rFont val="Calibri"/>
        <family val="2"/>
      </rPr>
      <t xml:space="preserve">26</t>
    </r>
  </si>
  <si>
    <t xml:space="preserve">SGA</t>
  </si>
  <si>
    <t xml:space="preserve">String Graph</t>
  </si>
  <si>
    <r>
      <rPr>
        <sz val="11"/>
        <color rgb="FF000000"/>
        <rFont val="Calibri"/>
        <family val="2"/>
      </rPr>
      <t xml:space="preserve">Simpson and Durbin, 2012</t>
    </r>
    <r>
      <rPr>
        <vertAlign val="superscript"/>
        <sz val="11"/>
        <color rgb="FF000000"/>
        <rFont val="Calibri"/>
        <family val="2"/>
      </rPr>
      <t xml:space="preserve">27</t>
    </r>
  </si>
  <si>
    <t xml:space="preserve">SOAPDenovo</t>
  </si>
  <si>
    <r>
      <rPr>
        <sz val="11"/>
        <color rgb="FF000000"/>
        <rFont val="Calibri"/>
        <family val="2"/>
      </rPr>
      <t xml:space="preserve">Luo et al., 2012</t>
    </r>
    <r>
      <rPr>
        <vertAlign val="superscript"/>
        <sz val="11"/>
        <color rgb="FF000000"/>
        <rFont val="Calibri"/>
        <family val="2"/>
      </rPr>
      <t xml:space="preserve">28</t>
    </r>
  </si>
  <si>
    <t xml:space="preserve">SPAdes</t>
  </si>
  <si>
    <r>
      <rPr>
        <sz val="11"/>
        <color rgb="FF000000"/>
        <rFont val="Calibri"/>
        <family val="2"/>
      </rPr>
      <t xml:space="preserve">Bankevich et al., 2012</t>
    </r>
    <r>
      <rPr>
        <vertAlign val="superscript"/>
        <sz val="11"/>
        <color rgb="FF000000"/>
        <rFont val="Calibri"/>
        <family val="2"/>
      </rPr>
      <t xml:space="preserve">29</t>
    </r>
  </si>
  <si>
    <t xml:space="preserve">Velvet</t>
  </si>
  <si>
    <r>
      <rPr>
        <sz val="11"/>
        <color rgb="FF000000"/>
        <rFont val="Calibri"/>
        <family val="2"/>
      </rPr>
      <t xml:space="preserve">Zerbino and Birney, 2008</t>
    </r>
    <r>
      <rPr>
        <vertAlign val="superscript"/>
        <sz val="11"/>
        <color rgb="FF000000"/>
        <rFont val="Calibri"/>
        <family val="2"/>
      </rPr>
      <t xml:space="preserve">30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10"/>
  <sheetViews>
    <sheetView showFormulas="false" showGridLines="true" showRowColHeaders="true" showZeros="true" rightToLeft="false" tabSelected="true" showOutlineSymbols="true" defaultGridColor="true" view="normal" topLeftCell="A460" colorId="64" zoomScale="100" zoomScaleNormal="100" zoomScalePageLayoutView="100" workbookViewId="0">
      <selection pane="topLeft" activeCell="A471" activeCellId="0" sqref="A47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9.56"/>
    <col collapsed="false" customWidth="true" hidden="false" outlineLevel="0" max="3" min="3" style="0" width="9.99"/>
    <col collapsed="false" customWidth="true" hidden="false" outlineLevel="0" max="4" min="4" style="0" width="9.28"/>
    <col collapsed="false" customWidth="true" hidden="false" outlineLevel="0" max="5" min="5" style="0" width="9.56"/>
    <col collapsed="false" customWidth="true" hidden="false" outlineLevel="0" max="7" min="6" style="0" width="10.85"/>
    <col collapsed="false" customWidth="true" hidden="false" outlineLevel="0" max="8" min="8" style="0" width="18.56"/>
    <col collapsed="false" customWidth="true" hidden="false" outlineLevel="0" max="9" min="9" style="0" width="9.28"/>
  </cols>
  <sheetData>
    <row r="1" customFormat="false" ht="21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6" customFormat="false" ht="15" hidden="false" customHeight="false" outlineLevel="0" collapsed="false">
      <c r="A6" s="2" t="s">
        <v>2</v>
      </c>
    </row>
    <row r="8" customFormat="false" ht="55.5" hidden="false" customHeight="true" outlineLevel="0" collapsed="false">
      <c r="A8" s="3" t="s">
        <v>3</v>
      </c>
      <c r="B8" s="3"/>
      <c r="C8" s="3"/>
      <c r="D8" s="3"/>
      <c r="E8" s="3"/>
      <c r="F8" s="3"/>
      <c r="G8" s="3"/>
      <c r="H8" s="3"/>
      <c r="I8" s="3"/>
    </row>
    <row r="10" customFormat="false" ht="15" hidden="false" customHeight="true" outlineLevel="0" collapsed="false">
      <c r="A10" s="4" t="s">
        <v>4</v>
      </c>
      <c r="B10" s="5" t="s">
        <v>5</v>
      </c>
      <c r="C10" s="5" t="s">
        <v>6</v>
      </c>
      <c r="D10" s="5" t="s">
        <v>7</v>
      </c>
      <c r="E10" s="5" t="s">
        <v>6</v>
      </c>
      <c r="F10" s="5" t="s">
        <v>8</v>
      </c>
      <c r="G10" s="5" t="s">
        <v>9</v>
      </c>
      <c r="H10" s="6" t="s">
        <v>10</v>
      </c>
    </row>
    <row r="11" customFormat="false" ht="15" hidden="false" customHeight="false" outlineLevel="0" collapsed="false">
      <c r="A11" s="4"/>
      <c r="B11" s="5" t="s">
        <v>11</v>
      </c>
      <c r="C11" s="5" t="s">
        <v>12</v>
      </c>
      <c r="D11" s="5" t="s">
        <v>13</v>
      </c>
      <c r="E11" s="5" t="s">
        <v>14</v>
      </c>
      <c r="F11" s="5" t="s">
        <v>15</v>
      </c>
      <c r="G11" s="5" t="s">
        <v>16</v>
      </c>
      <c r="H11" s="6"/>
    </row>
    <row r="12" customFormat="false" ht="15" hidden="false" customHeight="false" outlineLevel="0" collapsed="false">
      <c r="A12" s="7" t="s">
        <v>17</v>
      </c>
      <c r="B12" s="8" t="n">
        <f aca="false">AVERAGE(B13:B27)</f>
        <v>52.9333333333333</v>
      </c>
      <c r="C12" s="8" t="n">
        <f aca="false">AVERAGE(C13:C27)</f>
        <v>19.2</v>
      </c>
      <c r="D12" s="8" t="n">
        <f aca="false">AVERAGE(D13:D27)</f>
        <v>195</v>
      </c>
      <c r="E12" s="8" t="n">
        <f aca="false">AVERAGE(E13:E27)</f>
        <v>24</v>
      </c>
      <c r="F12" s="8" t="n">
        <f aca="false">AVERAGE(F13:F27)</f>
        <v>19.5333333333333</v>
      </c>
      <c r="G12" s="8" t="n">
        <f aca="false">AVERAGE(G13:G27)</f>
        <v>15.6666666666667</v>
      </c>
      <c r="H12" s="8" t="n">
        <f aca="false">(B12-G12)/B12*100</f>
        <v>70.4030226700252</v>
      </c>
    </row>
    <row r="13" customFormat="false" ht="15" hidden="false" customHeight="false" outlineLevel="0" collapsed="false">
      <c r="A13" s="9" t="s">
        <v>18</v>
      </c>
      <c r="B13" s="10" t="n">
        <v>52</v>
      </c>
      <c r="C13" s="10" t="n">
        <v>18</v>
      </c>
      <c r="D13" s="10" t="n">
        <v>197</v>
      </c>
      <c r="E13" s="10" t="n">
        <v>24</v>
      </c>
      <c r="F13" s="10" t="n">
        <v>18</v>
      </c>
      <c r="G13" s="10" t="n">
        <v>15</v>
      </c>
      <c r="H13" s="11" t="n">
        <f aca="false">(B13-G13)/B13*100</f>
        <v>71.1538461538462</v>
      </c>
    </row>
    <row r="14" customFormat="false" ht="15" hidden="false" customHeight="false" outlineLevel="0" collapsed="false">
      <c r="A14" s="9" t="s">
        <v>19</v>
      </c>
      <c r="B14" s="10" t="n">
        <v>43</v>
      </c>
      <c r="C14" s="10" t="n">
        <v>19</v>
      </c>
      <c r="D14" s="10" t="n">
        <v>198</v>
      </c>
      <c r="E14" s="10" t="n">
        <v>26</v>
      </c>
      <c r="F14" s="10" t="n">
        <v>22</v>
      </c>
      <c r="G14" s="10" t="n">
        <v>16</v>
      </c>
      <c r="H14" s="11" t="n">
        <f aca="false">(B14-G14)/B14*100</f>
        <v>62.7906976744186</v>
      </c>
    </row>
    <row r="15" customFormat="false" ht="15" hidden="false" customHeight="false" outlineLevel="0" collapsed="false">
      <c r="A15" s="9" t="s">
        <v>20</v>
      </c>
      <c r="B15" s="10" t="n">
        <v>81</v>
      </c>
      <c r="C15" s="10" t="n">
        <v>17</v>
      </c>
      <c r="D15" s="10" t="n">
        <v>189</v>
      </c>
      <c r="E15" s="10" t="n">
        <v>23</v>
      </c>
      <c r="F15" s="10" t="n">
        <v>19</v>
      </c>
      <c r="G15" s="10" t="n">
        <v>16</v>
      </c>
      <c r="H15" s="11" t="n">
        <f aca="false">(B15-G15)/B15*100</f>
        <v>80.2469135802469</v>
      </c>
    </row>
    <row r="16" customFormat="false" ht="15" hidden="false" customHeight="false" outlineLevel="0" collapsed="false">
      <c r="A16" s="9" t="s">
        <v>21</v>
      </c>
      <c r="B16" s="10" t="n">
        <v>37</v>
      </c>
      <c r="C16" s="10" t="n">
        <v>17</v>
      </c>
      <c r="D16" s="10" t="n">
        <v>189</v>
      </c>
      <c r="E16" s="10" t="n">
        <v>23</v>
      </c>
      <c r="F16" s="10" t="n">
        <v>19</v>
      </c>
      <c r="G16" s="10" t="n">
        <v>16</v>
      </c>
      <c r="H16" s="11" t="n">
        <f aca="false">(B16-G16)/B16*100</f>
        <v>56.7567567567568</v>
      </c>
    </row>
    <row r="17" customFormat="false" ht="15" hidden="false" customHeight="false" outlineLevel="0" collapsed="false">
      <c r="A17" s="9" t="s">
        <v>22</v>
      </c>
      <c r="B17" s="10" t="n">
        <v>25</v>
      </c>
      <c r="C17" s="10" t="n">
        <v>15</v>
      </c>
      <c r="D17" s="10" t="n">
        <v>187</v>
      </c>
      <c r="E17" s="10" t="n">
        <v>19</v>
      </c>
      <c r="F17" s="10" t="n">
        <v>14</v>
      </c>
      <c r="G17" s="10" t="n">
        <v>11</v>
      </c>
      <c r="H17" s="11" t="n">
        <f aca="false">(B17-G17)/B17*100</f>
        <v>56</v>
      </c>
    </row>
    <row r="18" customFormat="false" ht="15" hidden="false" customHeight="false" outlineLevel="0" collapsed="false">
      <c r="A18" s="9" t="s">
        <v>23</v>
      </c>
      <c r="B18" s="10" t="n">
        <v>23</v>
      </c>
      <c r="C18" s="10" t="n">
        <v>15</v>
      </c>
      <c r="D18" s="10" t="n">
        <v>187</v>
      </c>
      <c r="E18" s="10" t="n">
        <v>19</v>
      </c>
      <c r="F18" s="10" t="n">
        <v>14</v>
      </c>
      <c r="G18" s="10" t="n">
        <v>11</v>
      </c>
      <c r="H18" s="11" t="n">
        <f aca="false">(B18-G18)/B18*100</f>
        <v>52.1739130434783</v>
      </c>
    </row>
    <row r="19" customFormat="false" ht="15" hidden="false" customHeight="false" outlineLevel="0" collapsed="false">
      <c r="A19" s="9" t="s">
        <v>24</v>
      </c>
      <c r="B19" s="10" t="n">
        <v>58</v>
      </c>
      <c r="C19" s="10" t="n">
        <v>43</v>
      </c>
      <c r="D19" s="10" t="n">
        <v>219</v>
      </c>
      <c r="E19" s="10" t="n">
        <v>46</v>
      </c>
      <c r="F19" s="10" t="n">
        <v>37</v>
      </c>
      <c r="G19" s="10" t="n">
        <v>30</v>
      </c>
      <c r="H19" s="11" t="n">
        <f aca="false">(B19-G19)/B19*100</f>
        <v>48.2758620689655</v>
      </c>
    </row>
    <row r="20" customFormat="false" ht="15" hidden="false" customHeight="false" outlineLevel="0" collapsed="false">
      <c r="A20" s="9" t="s">
        <v>25</v>
      </c>
      <c r="B20" s="10" t="n">
        <v>132</v>
      </c>
      <c r="C20" s="10" t="n">
        <v>20</v>
      </c>
      <c r="D20" s="10" t="n">
        <v>198</v>
      </c>
      <c r="E20" s="10" t="n">
        <v>27</v>
      </c>
      <c r="F20" s="10" t="n">
        <v>23</v>
      </c>
      <c r="G20" s="10" t="n">
        <v>16</v>
      </c>
      <c r="H20" s="11" t="n">
        <f aca="false">(B20-G20)/B20*100</f>
        <v>87.8787878787879</v>
      </c>
    </row>
    <row r="21" customFormat="false" ht="15" hidden="false" customHeight="false" outlineLevel="0" collapsed="false">
      <c r="A21" s="9" t="s">
        <v>26</v>
      </c>
      <c r="B21" s="10" t="n">
        <v>131</v>
      </c>
      <c r="C21" s="10" t="n">
        <v>21</v>
      </c>
      <c r="D21" s="10" t="n">
        <v>198</v>
      </c>
      <c r="E21" s="10" t="n">
        <v>23</v>
      </c>
      <c r="F21" s="10" t="n">
        <v>21</v>
      </c>
      <c r="G21" s="10" t="n">
        <v>16</v>
      </c>
      <c r="H21" s="11" t="n">
        <f aca="false">(B21-G21)/B21*100</f>
        <v>87.7862595419847</v>
      </c>
    </row>
    <row r="22" customFormat="false" ht="15" hidden="false" customHeight="false" outlineLevel="0" collapsed="false">
      <c r="A22" s="9" t="s">
        <v>27</v>
      </c>
      <c r="B22" s="10" t="n">
        <v>36</v>
      </c>
      <c r="C22" s="10" t="n">
        <v>16</v>
      </c>
      <c r="D22" s="10" t="n">
        <v>194</v>
      </c>
      <c r="E22" s="10" t="n">
        <v>21</v>
      </c>
      <c r="F22" s="10" t="n">
        <v>18</v>
      </c>
      <c r="G22" s="10" t="n">
        <v>14</v>
      </c>
      <c r="H22" s="11" t="n">
        <f aca="false">(B22-G22)/B22*100</f>
        <v>61.1111111111111</v>
      </c>
    </row>
    <row r="23" customFormat="false" ht="15" hidden="false" customHeight="false" outlineLevel="0" collapsed="false">
      <c r="A23" s="9" t="s">
        <v>28</v>
      </c>
      <c r="B23" s="10" t="n">
        <v>28</v>
      </c>
      <c r="C23" s="10" t="n">
        <v>16</v>
      </c>
      <c r="D23" s="10" t="n">
        <v>194</v>
      </c>
      <c r="E23" s="10" t="n">
        <v>21</v>
      </c>
      <c r="F23" s="10" t="n">
        <v>18</v>
      </c>
      <c r="G23" s="10" t="n">
        <v>14</v>
      </c>
      <c r="H23" s="11" t="n">
        <f aca="false">(B23-G23)/B23*100</f>
        <v>50</v>
      </c>
    </row>
    <row r="24" customFormat="false" ht="15" hidden="false" customHeight="false" outlineLevel="0" collapsed="false">
      <c r="A24" s="9" t="s">
        <v>29</v>
      </c>
      <c r="B24" s="10" t="n">
        <v>38</v>
      </c>
      <c r="C24" s="10" t="n">
        <v>18</v>
      </c>
      <c r="D24" s="10" t="n">
        <v>190</v>
      </c>
      <c r="E24" s="10" t="n">
        <v>22</v>
      </c>
      <c r="F24" s="10" t="n">
        <v>16</v>
      </c>
      <c r="G24" s="10" t="n">
        <v>14</v>
      </c>
      <c r="H24" s="11" t="n">
        <f aca="false">(B24-G24)/B24*100</f>
        <v>63.1578947368421</v>
      </c>
    </row>
    <row r="25" customFormat="false" ht="15" hidden="false" customHeight="false" outlineLevel="0" collapsed="false">
      <c r="A25" s="9" t="s">
        <v>30</v>
      </c>
      <c r="B25" s="10" t="n">
        <v>31</v>
      </c>
      <c r="C25" s="10" t="n">
        <v>17</v>
      </c>
      <c r="D25" s="10" t="n">
        <v>191</v>
      </c>
      <c r="E25" s="10" t="n">
        <v>22</v>
      </c>
      <c r="F25" s="10" t="n">
        <v>18</v>
      </c>
      <c r="G25" s="10" t="n">
        <v>16</v>
      </c>
      <c r="H25" s="11" t="n">
        <f aca="false">(B25-G25)/B25*100</f>
        <v>48.3870967741936</v>
      </c>
    </row>
    <row r="26" customFormat="false" ht="15" hidden="false" customHeight="false" outlineLevel="0" collapsed="false">
      <c r="A26" s="9" t="s">
        <v>31</v>
      </c>
      <c r="B26" s="10" t="n">
        <v>51</v>
      </c>
      <c r="C26" s="10" t="n">
        <v>18</v>
      </c>
      <c r="D26" s="10" t="n">
        <v>197</v>
      </c>
      <c r="E26" s="10" t="n">
        <v>22</v>
      </c>
      <c r="F26" s="10" t="n">
        <v>18</v>
      </c>
      <c r="G26" s="10" t="n">
        <v>15</v>
      </c>
      <c r="H26" s="11" t="n">
        <f aca="false">(B26-G26)/B26*100</f>
        <v>70.5882352941177</v>
      </c>
    </row>
    <row r="27" customFormat="false" ht="15" hidden="false" customHeight="false" outlineLevel="0" collapsed="false">
      <c r="A27" s="12" t="s">
        <v>32</v>
      </c>
      <c r="B27" s="13" t="n">
        <v>28</v>
      </c>
      <c r="C27" s="13" t="n">
        <v>18</v>
      </c>
      <c r="D27" s="13" t="n">
        <v>197</v>
      </c>
      <c r="E27" s="13" t="n">
        <v>22</v>
      </c>
      <c r="F27" s="13" t="n">
        <v>18</v>
      </c>
      <c r="G27" s="13" t="n">
        <v>15</v>
      </c>
      <c r="H27" s="14" t="n">
        <f aca="false">(B27-G27)/B27*100</f>
        <v>46.4285714285714</v>
      </c>
    </row>
    <row r="28" customFormat="false" ht="15" hidden="false" customHeight="false" outlineLevel="0" collapsed="false">
      <c r="A28" s="9"/>
      <c r="B28" s="15"/>
      <c r="C28" s="15"/>
      <c r="D28" s="15"/>
      <c r="E28" s="15"/>
      <c r="F28" s="15"/>
      <c r="G28" s="15"/>
      <c r="H28" s="11"/>
    </row>
    <row r="29" customFormat="false" ht="30" hidden="false" customHeight="false" outlineLevel="0" collapsed="false">
      <c r="A29" s="7" t="s">
        <v>33</v>
      </c>
      <c r="B29" s="8" t="n">
        <f aca="false">AVERAGE(B30:B44)</f>
        <v>119.733333333333</v>
      </c>
      <c r="C29" s="8" t="n">
        <f aca="false">AVERAGE(C30:C44)</f>
        <v>28.8</v>
      </c>
      <c r="D29" s="8" t="n">
        <f aca="false">AVERAGE(D30:D44)</f>
        <v>51.8666666666667</v>
      </c>
      <c r="E29" s="8" t="n">
        <f aca="false">AVERAGE(E30:E44)</f>
        <v>28.4666666666667</v>
      </c>
      <c r="F29" s="8" t="n">
        <f aca="false">AVERAGE(F30:F44)</f>
        <v>25.7333333333333</v>
      </c>
      <c r="G29" s="8" t="n">
        <f aca="false">AVERAGE(G30:G44)</f>
        <v>15.1333333333333</v>
      </c>
      <c r="H29" s="8" t="n">
        <f aca="false">(B29-G29)/B29*100</f>
        <v>87.3608017817372</v>
      </c>
    </row>
    <row r="30" customFormat="false" ht="15" hidden="false" customHeight="false" outlineLevel="0" collapsed="false">
      <c r="A30" s="9" t="s">
        <v>18</v>
      </c>
      <c r="B30" s="10" t="n">
        <v>82</v>
      </c>
      <c r="C30" s="10" t="n">
        <v>58</v>
      </c>
      <c r="D30" s="10" t="n">
        <v>81</v>
      </c>
      <c r="E30" s="10" t="n">
        <v>58</v>
      </c>
      <c r="F30" s="10" t="n">
        <v>54</v>
      </c>
      <c r="G30" s="10" t="n">
        <v>33</v>
      </c>
      <c r="H30" s="11" t="n">
        <f aca="false">(B30-G30)/B30*100</f>
        <v>59.7560975609756</v>
      </c>
    </row>
    <row r="31" customFormat="false" ht="15" hidden="false" customHeight="false" outlineLevel="0" collapsed="false">
      <c r="A31" s="9" t="s">
        <v>19</v>
      </c>
      <c r="B31" s="10" t="n">
        <v>71</v>
      </c>
      <c r="C31" s="10" t="n">
        <v>59</v>
      </c>
      <c r="D31" s="10" t="n">
        <v>82</v>
      </c>
      <c r="E31" s="10" t="n">
        <v>59</v>
      </c>
      <c r="F31" s="10" t="n">
        <v>55</v>
      </c>
      <c r="G31" s="10" t="n">
        <v>33</v>
      </c>
      <c r="H31" s="11" t="n">
        <f aca="false">(B31-G31)/B31*100</f>
        <v>53.5211267605634</v>
      </c>
    </row>
    <row r="32" customFormat="false" ht="15" hidden="false" customHeight="false" outlineLevel="0" collapsed="false">
      <c r="A32" s="9" t="s">
        <v>20</v>
      </c>
      <c r="B32" s="10" t="n">
        <v>77</v>
      </c>
      <c r="C32" s="10" t="n">
        <v>14</v>
      </c>
      <c r="D32" s="10" t="n">
        <v>36</v>
      </c>
      <c r="E32" s="10" t="n">
        <v>15</v>
      </c>
      <c r="F32" s="10" t="n">
        <v>14</v>
      </c>
      <c r="G32" s="10" t="n">
        <v>10</v>
      </c>
      <c r="H32" s="11" t="n">
        <f aca="false">(B32-G32)/B32*100</f>
        <v>87.012987012987</v>
      </c>
    </row>
    <row r="33" customFormat="false" ht="15" hidden="false" customHeight="false" outlineLevel="0" collapsed="false">
      <c r="A33" s="9" t="s">
        <v>21</v>
      </c>
      <c r="B33" s="10" t="n">
        <v>33</v>
      </c>
      <c r="C33" s="10" t="n">
        <v>14</v>
      </c>
      <c r="D33" s="10" t="n">
        <v>36</v>
      </c>
      <c r="E33" s="10" t="n">
        <v>15</v>
      </c>
      <c r="F33" s="10" t="n">
        <v>14</v>
      </c>
      <c r="G33" s="10" t="n">
        <v>10</v>
      </c>
      <c r="H33" s="11" t="n">
        <f aca="false">(B33-G33)/B33*100</f>
        <v>69.6969696969697</v>
      </c>
    </row>
    <row r="34" customFormat="false" ht="15" hidden="false" customHeight="false" outlineLevel="0" collapsed="false">
      <c r="A34" s="9" t="s">
        <v>22</v>
      </c>
      <c r="B34" s="10" t="n">
        <v>55</v>
      </c>
      <c r="C34" s="10" t="n">
        <v>36</v>
      </c>
      <c r="D34" s="10" t="n">
        <v>59</v>
      </c>
      <c r="E34" s="10" t="n">
        <v>34</v>
      </c>
      <c r="F34" s="10" t="n">
        <v>29</v>
      </c>
      <c r="G34" s="10" t="n">
        <v>8</v>
      </c>
      <c r="H34" s="11" t="n">
        <f aca="false">(B34-G34)/B34*100</f>
        <v>85.4545454545455</v>
      </c>
    </row>
    <row r="35" customFormat="false" ht="15" hidden="false" customHeight="false" outlineLevel="0" collapsed="false">
      <c r="A35" s="9" t="s">
        <v>23</v>
      </c>
      <c r="B35" s="10" t="n">
        <v>48</v>
      </c>
      <c r="C35" s="10" t="n">
        <v>37</v>
      </c>
      <c r="D35" s="10" t="n">
        <v>60</v>
      </c>
      <c r="E35" s="10" t="n">
        <v>34</v>
      </c>
      <c r="F35" s="10" t="n">
        <v>30</v>
      </c>
      <c r="G35" s="10" t="n">
        <v>8</v>
      </c>
      <c r="H35" s="11" t="n">
        <f aca="false">(B35-G35)/B35*100</f>
        <v>83.3333333333333</v>
      </c>
    </row>
    <row r="36" customFormat="false" ht="15" hidden="false" customHeight="false" outlineLevel="0" collapsed="false">
      <c r="A36" s="9" t="s">
        <v>24</v>
      </c>
      <c r="B36" s="10" t="n">
        <v>96</v>
      </c>
      <c r="C36" s="10" t="n">
        <v>37</v>
      </c>
      <c r="D36" s="10" t="n">
        <v>62</v>
      </c>
      <c r="E36" s="10" t="n">
        <v>34</v>
      </c>
      <c r="F36" s="10" t="n">
        <v>30</v>
      </c>
      <c r="G36" s="10" t="n">
        <v>20</v>
      </c>
      <c r="H36" s="11" t="n">
        <f aca="false">(B36-G36)/B36*100</f>
        <v>79.1666666666667</v>
      </c>
    </row>
    <row r="37" customFormat="false" ht="15" hidden="false" customHeight="false" outlineLevel="0" collapsed="false">
      <c r="A37" s="9" t="s">
        <v>25</v>
      </c>
      <c r="B37" s="10" t="n">
        <v>320</v>
      </c>
      <c r="C37" s="10" t="n">
        <v>16</v>
      </c>
      <c r="D37" s="10" t="n">
        <v>38</v>
      </c>
      <c r="E37" s="10" t="n">
        <v>17</v>
      </c>
      <c r="F37" s="10" t="n">
        <v>16</v>
      </c>
      <c r="G37" s="10" t="n">
        <v>13</v>
      </c>
      <c r="H37" s="11" t="n">
        <f aca="false">(B37-G37)/B37*100</f>
        <v>95.9375</v>
      </c>
    </row>
    <row r="38" customFormat="false" ht="15" hidden="false" customHeight="false" outlineLevel="0" collapsed="false">
      <c r="A38" s="9" t="s">
        <v>26</v>
      </c>
      <c r="B38" s="10" t="n">
        <v>310</v>
      </c>
      <c r="C38" s="10" t="n">
        <v>18</v>
      </c>
      <c r="D38" s="10" t="n">
        <v>41</v>
      </c>
      <c r="E38" s="10" t="n">
        <v>19</v>
      </c>
      <c r="F38" s="10" t="n">
        <v>16</v>
      </c>
      <c r="G38" s="10" t="n">
        <v>12</v>
      </c>
      <c r="H38" s="11" t="n">
        <f aca="false">(B38-G38)/B38*100</f>
        <v>96.1290322580645</v>
      </c>
    </row>
    <row r="39" customFormat="false" ht="15" hidden="false" customHeight="false" outlineLevel="0" collapsed="false">
      <c r="A39" s="9" t="s">
        <v>27</v>
      </c>
      <c r="B39" s="10" t="n">
        <v>73</v>
      </c>
      <c r="C39" s="10" t="n">
        <v>20</v>
      </c>
      <c r="D39" s="10" t="n">
        <v>42</v>
      </c>
      <c r="E39" s="10" t="n">
        <v>19</v>
      </c>
      <c r="F39" s="10" t="n">
        <v>17</v>
      </c>
      <c r="G39" s="10" t="n">
        <v>13</v>
      </c>
      <c r="H39" s="11" t="n">
        <f aca="false">(B39-G39)/B39*100</f>
        <v>82.1917808219178</v>
      </c>
    </row>
    <row r="40" customFormat="false" ht="15" hidden="false" customHeight="false" outlineLevel="0" collapsed="false">
      <c r="A40" s="9" t="s">
        <v>28</v>
      </c>
      <c r="B40" s="10" t="n">
        <v>51</v>
      </c>
      <c r="C40" s="10" t="n">
        <v>20</v>
      </c>
      <c r="D40" s="10" t="n">
        <v>42</v>
      </c>
      <c r="E40" s="10" t="n">
        <v>19</v>
      </c>
      <c r="F40" s="10" t="n">
        <v>17</v>
      </c>
      <c r="G40" s="10" t="n">
        <v>13</v>
      </c>
      <c r="H40" s="11" t="n">
        <f aca="false">(B40-G40)/B40*100</f>
        <v>74.5098039215686</v>
      </c>
    </row>
    <row r="41" customFormat="false" ht="15" hidden="false" customHeight="false" outlineLevel="0" collapsed="false">
      <c r="A41" s="9" t="s">
        <v>29</v>
      </c>
      <c r="B41" s="10" t="n">
        <v>99</v>
      </c>
      <c r="C41" s="10" t="n">
        <v>16</v>
      </c>
      <c r="D41" s="10" t="n">
        <v>40</v>
      </c>
      <c r="E41" s="10" t="n">
        <v>19</v>
      </c>
      <c r="F41" s="10" t="n">
        <v>16</v>
      </c>
      <c r="G41" s="10" t="n">
        <v>10</v>
      </c>
      <c r="H41" s="11" t="n">
        <f aca="false">(B41-G41)/B41*100</f>
        <v>89.8989898989899</v>
      </c>
    </row>
    <row r="42" customFormat="false" ht="15" hidden="false" customHeight="false" outlineLevel="0" collapsed="false">
      <c r="A42" s="9" t="s">
        <v>30</v>
      </c>
      <c r="B42" s="10" t="n">
        <v>60</v>
      </c>
      <c r="C42" s="10" t="n">
        <v>19</v>
      </c>
      <c r="D42" s="10" t="n">
        <v>43</v>
      </c>
      <c r="E42" s="10" t="n">
        <v>21</v>
      </c>
      <c r="F42" s="10" t="n">
        <v>18</v>
      </c>
      <c r="G42" s="10" t="n">
        <v>10</v>
      </c>
      <c r="H42" s="11" t="n">
        <f aca="false">(B42-G42)/B42*100</f>
        <v>83.3333333333333</v>
      </c>
    </row>
    <row r="43" customFormat="false" ht="15" hidden="false" customHeight="false" outlineLevel="0" collapsed="false">
      <c r="A43" s="9" t="s">
        <v>31</v>
      </c>
      <c r="B43" s="10" t="n">
        <v>351</v>
      </c>
      <c r="C43" s="10" t="n">
        <v>34</v>
      </c>
      <c r="D43" s="10" t="n">
        <v>58</v>
      </c>
      <c r="E43" s="10" t="n">
        <v>32</v>
      </c>
      <c r="F43" s="10" t="n">
        <v>30</v>
      </c>
      <c r="G43" s="10" t="n">
        <v>17</v>
      </c>
      <c r="H43" s="11" t="n">
        <f aca="false">(B43-G43)/B43*100</f>
        <v>95.1566951566952</v>
      </c>
    </row>
    <row r="44" customFormat="false" ht="15" hidden="false" customHeight="false" outlineLevel="0" collapsed="false">
      <c r="A44" s="12" t="s">
        <v>32</v>
      </c>
      <c r="B44" s="13" t="n">
        <v>70</v>
      </c>
      <c r="C44" s="13" t="n">
        <v>34</v>
      </c>
      <c r="D44" s="13" t="n">
        <v>58</v>
      </c>
      <c r="E44" s="13" t="n">
        <v>32</v>
      </c>
      <c r="F44" s="13" t="n">
        <v>30</v>
      </c>
      <c r="G44" s="13" t="n">
        <v>17</v>
      </c>
      <c r="H44" s="14" t="n">
        <f aca="false">(B44-G44)/B44*100</f>
        <v>75.7142857142857</v>
      </c>
    </row>
    <row r="45" customFormat="false" ht="15" hidden="false" customHeight="false" outlineLevel="0" collapsed="false">
      <c r="A45" s="9"/>
      <c r="B45" s="15"/>
      <c r="C45" s="15"/>
      <c r="D45" s="15"/>
      <c r="E45" s="15"/>
      <c r="F45" s="15"/>
      <c r="G45" s="15"/>
      <c r="H45" s="16"/>
      <c r="I45" s="16"/>
    </row>
    <row r="46" customFormat="false" ht="15" hidden="false" customHeight="false" outlineLevel="0" collapsed="false">
      <c r="A46" s="9"/>
      <c r="B46" s="15"/>
      <c r="C46" s="15"/>
      <c r="D46" s="15"/>
      <c r="E46" s="15"/>
      <c r="F46" s="15"/>
      <c r="G46" s="15"/>
      <c r="H46" s="16"/>
      <c r="I46" s="16"/>
    </row>
    <row r="47" customFormat="false" ht="15" hidden="false" customHeight="false" outlineLevel="0" collapsed="false">
      <c r="A47" s="9"/>
      <c r="B47" s="15"/>
      <c r="C47" s="15"/>
      <c r="D47" s="15"/>
      <c r="E47" s="15"/>
      <c r="F47" s="15"/>
      <c r="G47" s="15"/>
      <c r="H47" s="16"/>
      <c r="I47" s="16"/>
    </row>
    <row r="48" customFormat="false" ht="15" hidden="false" customHeight="false" outlineLevel="0" collapsed="false">
      <c r="A48" s="9"/>
      <c r="B48" s="15"/>
      <c r="C48" s="15"/>
      <c r="D48" s="15"/>
      <c r="E48" s="15"/>
      <c r="F48" s="15"/>
      <c r="G48" s="15"/>
      <c r="H48" s="16"/>
      <c r="I48" s="16"/>
    </row>
    <row r="49" customFormat="false" ht="15" hidden="false" customHeight="false" outlineLevel="0" collapsed="false">
      <c r="A49" s="9"/>
      <c r="B49" s="15"/>
      <c r="C49" s="15"/>
      <c r="D49" s="15"/>
      <c r="E49" s="15"/>
      <c r="F49" s="15"/>
      <c r="G49" s="15"/>
      <c r="H49" s="16"/>
      <c r="I49" s="16"/>
    </row>
    <row r="50" customFormat="false" ht="15" hidden="false" customHeight="false" outlineLevel="0" collapsed="false">
      <c r="A50" s="9"/>
      <c r="B50" s="15"/>
      <c r="C50" s="15"/>
      <c r="D50" s="15"/>
      <c r="E50" s="15"/>
      <c r="F50" s="15"/>
      <c r="G50" s="15"/>
      <c r="H50" s="16"/>
      <c r="I50" s="16"/>
    </row>
    <row r="51" customFormat="false" ht="15" hidden="false" customHeight="false" outlineLevel="0" collapsed="false">
      <c r="A51" s="9"/>
      <c r="B51" s="15"/>
      <c r="C51" s="15"/>
      <c r="D51" s="15"/>
      <c r="E51" s="15"/>
      <c r="F51" s="15"/>
      <c r="G51" s="15"/>
      <c r="H51" s="16"/>
      <c r="I51" s="16"/>
    </row>
    <row r="52" customFormat="false" ht="15" hidden="false" customHeight="false" outlineLevel="0" collapsed="false">
      <c r="A52" s="9"/>
      <c r="B52" s="15"/>
      <c r="C52" s="15"/>
      <c r="D52" s="15"/>
      <c r="E52" s="15"/>
      <c r="F52" s="15"/>
      <c r="G52" s="15"/>
      <c r="H52" s="16"/>
      <c r="I52" s="16"/>
    </row>
    <row r="53" customFormat="false" ht="15" hidden="false" customHeight="false" outlineLevel="0" collapsed="false">
      <c r="A53" s="9"/>
      <c r="B53" s="15"/>
      <c r="C53" s="15"/>
      <c r="D53" s="15"/>
      <c r="E53" s="15"/>
      <c r="F53" s="15"/>
      <c r="G53" s="15"/>
      <c r="H53" s="16"/>
      <c r="I53" s="16"/>
    </row>
    <row r="54" customFormat="false" ht="15" hidden="false" customHeight="false" outlineLevel="0" collapsed="false">
      <c r="A54" s="9"/>
      <c r="B54" s="15"/>
      <c r="C54" s="15"/>
      <c r="D54" s="15"/>
      <c r="E54" s="15"/>
      <c r="F54" s="15"/>
      <c r="G54" s="15"/>
      <c r="H54" s="16"/>
      <c r="I54" s="16"/>
    </row>
    <row r="55" customFormat="false" ht="15" hidden="false" customHeight="false" outlineLevel="0" collapsed="false">
      <c r="A55" s="9"/>
      <c r="B55" s="15"/>
      <c r="C55" s="15"/>
      <c r="D55" s="15"/>
      <c r="E55" s="15"/>
      <c r="F55" s="15"/>
      <c r="G55" s="15"/>
      <c r="H55" s="16"/>
      <c r="I55" s="16"/>
    </row>
    <row r="56" customFormat="false" ht="15" hidden="false" customHeight="false" outlineLevel="0" collapsed="false">
      <c r="A56" s="9"/>
      <c r="B56" s="15"/>
      <c r="C56" s="15"/>
      <c r="D56" s="15"/>
      <c r="E56" s="15"/>
      <c r="F56" s="15"/>
      <c r="G56" s="15"/>
      <c r="H56" s="16"/>
      <c r="I56" s="16"/>
    </row>
    <row r="57" customFormat="false" ht="15" hidden="false" customHeight="false" outlineLevel="0" collapsed="false">
      <c r="A57" s="2"/>
      <c r="B57" s="15"/>
      <c r="C57" s="15"/>
      <c r="D57" s="15"/>
      <c r="E57" s="15"/>
      <c r="F57" s="15"/>
      <c r="G57" s="15"/>
      <c r="H57" s="16"/>
      <c r="I57" s="16"/>
    </row>
    <row r="58" customFormat="false" ht="15" hidden="false" customHeight="false" outlineLevel="0" collapsed="false">
      <c r="A58" s="9"/>
      <c r="B58" s="15"/>
      <c r="C58" s="15"/>
      <c r="D58" s="15"/>
      <c r="E58" s="15"/>
      <c r="F58" s="15"/>
      <c r="G58" s="15"/>
      <c r="H58" s="16"/>
      <c r="I58" s="16"/>
    </row>
    <row r="59" customFormat="false" ht="15" hidden="false" customHeight="true" outlineLevel="0" collapsed="false">
      <c r="A59" s="4" t="s">
        <v>4</v>
      </c>
      <c r="B59" s="5" t="s">
        <v>5</v>
      </c>
      <c r="C59" s="5" t="s">
        <v>6</v>
      </c>
      <c r="D59" s="5" t="s">
        <v>7</v>
      </c>
      <c r="E59" s="5" t="s">
        <v>6</v>
      </c>
      <c r="F59" s="5" t="s">
        <v>8</v>
      </c>
      <c r="G59" s="5" t="s">
        <v>9</v>
      </c>
      <c r="H59" s="6" t="s">
        <v>10</v>
      </c>
    </row>
    <row r="60" customFormat="false" ht="15" hidden="false" customHeight="false" outlineLevel="0" collapsed="false">
      <c r="A60" s="4"/>
      <c r="B60" s="5" t="s">
        <v>11</v>
      </c>
      <c r="C60" s="5" t="s">
        <v>12</v>
      </c>
      <c r="D60" s="5" t="s">
        <v>13</v>
      </c>
      <c r="E60" s="5" t="s">
        <v>14</v>
      </c>
      <c r="F60" s="5" t="s">
        <v>15</v>
      </c>
      <c r="G60" s="5" t="s">
        <v>16</v>
      </c>
      <c r="H60" s="6"/>
    </row>
    <row r="61" customFormat="false" ht="15" hidden="false" customHeight="false" outlineLevel="0" collapsed="false">
      <c r="A61" s="7" t="s">
        <v>34</v>
      </c>
      <c r="B61" s="8" t="n">
        <f aca="false">AVERAGE(B62:B76)</f>
        <v>251.6</v>
      </c>
      <c r="C61" s="8" t="n">
        <f aca="false">AVERAGE(C62:C76)</f>
        <v>67.8</v>
      </c>
      <c r="D61" s="8" t="n">
        <f aca="false">AVERAGE(D62:D76)</f>
        <v>96.5333333333333</v>
      </c>
      <c r="E61" s="8" t="n">
        <f aca="false">AVERAGE(E62:E76)</f>
        <v>63.6666666666667</v>
      </c>
      <c r="F61" s="8" t="n">
        <f aca="false">AVERAGE(F62:F76)</f>
        <v>58.6</v>
      </c>
      <c r="G61" s="8" t="n">
        <f aca="false">AVERAGE(G62:G76)</f>
        <v>40.3333333333333</v>
      </c>
      <c r="H61" s="8" t="n">
        <f aca="false">(B61-G61)/B61*100</f>
        <v>83.9692633810281</v>
      </c>
    </row>
    <row r="62" customFormat="false" ht="15" hidden="false" customHeight="false" outlineLevel="0" collapsed="false">
      <c r="A62" s="9" t="s">
        <v>18</v>
      </c>
      <c r="B62" s="10" t="n">
        <v>325</v>
      </c>
      <c r="C62" s="10" t="n">
        <v>78</v>
      </c>
      <c r="D62" s="10" t="n">
        <v>117</v>
      </c>
      <c r="E62" s="10" t="n">
        <v>75</v>
      </c>
      <c r="F62" s="10" t="n">
        <v>71</v>
      </c>
      <c r="G62" s="10" t="n">
        <v>42</v>
      </c>
      <c r="H62" s="11" t="n">
        <f aca="false">(B62-G62)/B62*100</f>
        <v>87.0769230769231</v>
      </c>
    </row>
    <row r="63" customFormat="false" ht="15" hidden="false" customHeight="false" outlineLevel="0" collapsed="false">
      <c r="A63" s="9" t="s">
        <v>19</v>
      </c>
      <c r="B63" s="10" t="n">
        <v>302</v>
      </c>
      <c r="C63" s="10" t="n">
        <v>87</v>
      </c>
      <c r="D63" s="10" t="n">
        <v>123</v>
      </c>
      <c r="E63" s="10" t="n">
        <v>80</v>
      </c>
      <c r="F63" s="10" t="n">
        <v>74</v>
      </c>
      <c r="G63" s="10" t="n">
        <v>42</v>
      </c>
      <c r="H63" s="11" t="n">
        <f aca="false">(B63-G63)/B63*100</f>
        <v>86.0927152317881</v>
      </c>
    </row>
    <row r="64" customFormat="false" ht="15" hidden="false" customHeight="false" outlineLevel="0" collapsed="false">
      <c r="A64" s="9" t="s">
        <v>20</v>
      </c>
      <c r="B64" s="10" t="n">
        <v>163</v>
      </c>
      <c r="C64" s="10" t="n">
        <v>58</v>
      </c>
      <c r="D64" s="10" t="n">
        <v>89</v>
      </c>
      <c r="E64" s="10" t="n">
        <v>54</v>
      </c>
      <c r="F64" s="10" t="n">
        <v>49</v>
      </c>
      <c r="G64" s="10" t="n">
        <v>32</v>
      </c>
      <c r="H64" s="11" t="n">
        <f aca="false">(B64-G64)/B64*100</f>
        <v>80.3680981595092</v>
      </c>
    </row>
    <row r="65" customFormat="false" ht="15" hidden="false" customHeight="false" outlineLevel="0" collapsed="false">
      <c r="A65" s="9" t="s">
        <v>21</v>
      </c>
      <c r="B65" s="10" t="n">
        <v>150</v>
      </c>
      <c r="C65" s="10" t="n">
        <v>58</v>
      </c>
      <c r="D65" s="10" t="n">
        <v>89</v>
      </c>
      <c r="E65" s="10" t="n">
        <v>54</v>
      </c>
      <c r="F65" s="10" t="n">
        <v>49</v>
      </c>
      <c r="G65" s="10" t="n">
        <v>32</v>
      </c>
      <c r="H65" s="11" t="n">
        <f aca="false">(B65-G65)/B65*100</f>
        <v>78.6666666666667</v>
      </c>
    </row>
    <row r="66" customFormat="false" ht="15" hidden="false" customHeight="false" outlineLevel="0" collapsed="false">
      <c r="A66" s="9" t="s">
        <v>22</v>
      </c>
      <c r="B66" s="10" t="n">
        <v>180</v>
      </c>
      <c r="C66" s="10" t="n">
        <v>79</v>
      </c>
      <c r="D66" s="10" t="n">
        <v>114</v>
      </c>
      <c r="E66" s="10" t="n">
        <v>77</v>
      </c>
      <c r="F66" s="10" t="n">
        <v>66</v>
      </c>
      <c r="G66" s="10" t="n">
        <v>40</v>
      </c>
      <c r="H66" s="11" t="n">
        <f aca="false">(B66-G66)/B66*100</f>
        <v>77.7777777777778</v>
      </c>
    </row>
    <row r="67" customFormat="false" ht="15" hidden="false" customHeight="false" outlineLevel="0" collapsed="false">
      <c r="A67" s="9" t="s">
        <v>23</v>
      </c>
      <c r="B67" s="10" t="n">
        <v>178</v>
      </c>
      <c r="C67" s="10" t="n">
        <v>80</v>
      </c>
      <c r="D67" s="10" t="n">
        <v>114</v>
      </c>
      <c r="E67" s="10" t="n">
        <v>75</v>
      </c>
      <c r="F67" s="10" t="n">
        <v>68</v>
      </c>
      <c r="G67" s="10" t="n">
        <v>42</v>
      </c>
      <c r="H67" s="11" t="n">
        <f aca="false">(B67-G67)/B67*100</f>
        <v>76.4044943820225</v>
      </c>
    </row>
    <row r="68" customFormat="false" ht="15" hidden="false" customHeight="false" outlineLevel="0" collapsed="false">
      <c r="A68" s="9" t="s">
        <v>24</v>
      </c>
      <c r="B68" s="10" t="n">
        <v>437</v>
      </c>
      <c r="C68" s="10" t="n">
        <v>73</v>
      </c>
      <c r="D68" s="10" t="n">
        <v>104</v>
      </c>
      <c r="E68" s="10" t="n">
        <v>68</v>
      </c>
      <c r="F68" s="10" t="n">
        <v>63</v>
      </c>
      <c r="G68" s="10" t="n">
        <v>44</v>
      </c>
      <c r="H68" s="11" t="n">
        <f aca="false">(B68-G68)/B68*100</f>
        <v>89.9313501144165</v>
      </c>
    </row>
    <row r="69" customFormat="false" ht="15" hidden="false" customHeight="false" outlineLevel="0" collapsed="false">
      <c r="A69" s="9" t="s">
        <v>25</v>
      </c>
      <c r="B69" s="10" t="n">
        <v>463</v>
      </c>
      <c r="C69" s="10" t="n">
        <v>57</v>
      </c>
      <c r="D69" s="10" t="n">
        <v>75</v>
      </c>
      <c r="E69" s="10" t="n">
        <v>52</v>
      </c>
      <c r="F69" s="10" t="n">
        <v>49</v>
      </c>
      <c r="G69" s="10" t="n">
        <v>41</v>
      </c>
      <c r="H69" s="11" t="n">
        <f aca="false">(B69-G69)/B69*100</f>
        <v>91.1447084233261</v>
      </c>
    </row>
    <row r="70" customFormat="false" ht="15" hidden="false" customHeight="false" outlineLevel="0" collapsed="false">
      <c r="A70" s="9" t="s">
        <v>26</v>
      </c>
      <c r="B70" s="10" t="n">
        <v>251</v>
      </c>
      <c r="C70" s="10" t="n">
        <v>42</v>
      </c>
      <c r="D70" s="10" t="n">
        <v>49</v>
      </c>
      <c r="E70" s="10" t="n">
        <v>35</v>
      </c>
      <c r="F70" s="10" t="n">
        <v>35</v>
      </c>
      <c r="G70" s="10" t="n">
        <v>30</v>
      </c>
      <c r="H70" s="11" t="n">
        <f aca="false">(B70-G70)/B70*100</f>
        <v>88.0478087649402</v>
      </c>
    </row>
    <row r="71" customFormat="false" ht="15" hidden="false" customHeight="false" outlineLevel="0" collapsed="false">
      <c r="A71" s="9" t="s">
        <v>27</v>
      </c>
      <c r="B71" s="10" t="n">
        <v>248</v>
      </c>
      <c r="C71" s="10" t="n">
        <v>72</v>
      </c>
      <c r="D71" s="10" t="n">
        <v>101</v>
      </c>
      <c r="E71" s="10" t="n">
        <v>70</v>
      </c>
      <c r="F71" s="10" t="n">
        <v>65</v>
      </c>
      <c r="G71" s="10" t="n">
        <v>53</v>
      </c>
      <c r="H71" s="11" t="n">
        <f aca="false">(B71-G71)/B71*100</f>
        <v>78.6290322580645</v>
      </c>
    </row>
    <row r="72" customFormat="false" ht="15" hidden="false" customHeight="false" outlineLevel="0" collapsed="false">
      <c r="A72" s="9" t="s">
        <v>28</v>
      </c>
      <c r="B72" s="10" t="n">
        <v>235</v>
      </c>
      <c r="C72" s="10" t="n">
        <v>72</v>
      </c>
      <c r="D72" s="10" t="n">
        <v>101</v>
      </c>
      <c r="E72" s="10" t="n">
        <v>70</v>
      </c>
      <c r="F72" s="10" t="n">
        <v>65</v>
      </c>
      <c r="G72" s="10" t="n">
        <v>53</v>
      </c>
      <c r="H72" s="11" t="n">
        <f aca="false">(B72-G72)/B72*100</f>
        <v>77.4468085106383</v>
      </c>
    </row>
    <row r="73" customFormat="false" ht="15" hidden="false" customHeight="false" outlineLevel="0" collapsed="false">
      <c r="A73" s="9" t="s">
        <v>29</v>
      </c>
      <c r="B73" s="10" t="n">
        <v>179</v>
      </c>
      <c r="C73" s="10" t="n">
        <v>62</v>
      </c>
      <c r="D73" s="10" t="n">
        <v>94</v>
      </c>
      <c r="E73" s="10" t="n">
        <v>58</v>
      </c>
      <c r="F73" s="10" t="n">
        <v>53</v>
      </c>
      <c r="G73" s="10" t="n">
        <v>40</v>
      </c>
      <c r="H73" s="11" t="n">
        <f aca="false">(B73-G73)/B73*100</f>
        <v>77.6536312849162</v>
      </c>
    </row>
    <row r="74" customFormat="false" ht="15" hidden="false" customHeight="false" outlineLevel="0" collapsed="false">
      <c r="A74" s="9" t="s">
        <v>30</v>
      </c>
      <c r="B74" s="10" t="n">
        <v>183</v>
      </c>
      <c r="C74" s="10" t="n">
        <v>67</v>
      </c>
      <c r="D74" s="10" t="n">
        <v>102</v>
      </c>
      <c r="E74" s="10" t="n">
        <v>59</v>
      </c>
      <c r="F74" s="10" t="n">
        <v>52</v>
      </c>
      <c r="G74" s="10" t="n">
        <v>38</v>
      </c>
      <c r="H74" s="11" t="n">
        <f aca="false">(B74-G74)/B74*100</f>
        <v>79.2349726775956</v>
      </c>
    </row>
    <row r="75" customFormat="false" ht="15" hidden="false" customHeight="false" outlineLevel="0" collapsed="false">
      <c r="A75" s="9" t="s">
        <v>31</v>
      </c>
      <c r="B75" s="10" t="n">
        <v>251</v>
      </c>
      <c r="C75" s="10" t="n">
        <v>66</v>
      </c>
      <c r="D75" s="10" t="n">
        <v>88</v>
      </c>
      <c r="E75" s="10" t="n">
        <v>64</v>
      </c>
      <c r="F75" s="10" t="n">
        <v>60</v>
      </c>
      <c r="G75" s="10" t="n">
        <v>38</v>
      </c>
      <c r="H75" s="11" t="n">
        <f aca="false">(B75-G75)/B75*100</f>
        <v>84.8605577689243</v>
      </c>
    </row>
    <row r="76" customFormat="false" ht="15" hidden="false" customHeight="false" outlineLevel="0" collapsed="false">
      <c r="A76" s="12" t="s">
        <v>32</v>
      </c>
      <c r="B76" s="13" t="n">
        <v>229</v>
      </c>
      <c r="C76" s="13" t="n">
        <v>66</v>
      </c>
      <c r="D76" s="13" t="n">
        <v>88</v>
      </c>
      <c r="E76" s="13" t="n">
        <v>64</v>
      </c>
      <c r="F76" s="13" t="n">
        <v>60</v>
      </c>
      <c r="G76" s="13" t="n">
        <v>38</v>
      </c>
      <c r="H76" s="14" t="n">
        <f aca="false">(B76-G76)/B76*100</f>
        <v>83.4061135371179</v>
      </c>
    </row>
    <row r="77" customFormat="false" ht="15" hidden="false" customHeight="false" outlineLevel="0" collapsed="false">
      <c r="A77" s="9"/>
      <c r="B77" s="15"/>
      <c r="C77" s="15"/>
      <c r="D77" s="15"/>
      <c r="E77" s="15"/>
      <c r="F77" s="15"/>
      <c r="G77" s="15"/>
      <c r="H77" s="16"/>
    </row>
    <row r="78" customFormat="false" ht="30" hidden="false" customHeight="false" outlineLevel="0" collapsed="false">
      <c r="A78" s="7" t="s">
        <v>35</v>
      </c>
      <c r="B78" s="8" t="n">
        <f aca="false">AVERAGE(B79:B93)</f>
        <v>125.333333333333</v>
      </c>
      <c r="C78" s="8" t="n">
        <f aca="false">AVERAGE(C79:C93)</f>
        <v>34.3333333333333</v>
      </c>
      <c r="D78" s="8" t="n">
        <f aca="false">AVERAGE(D79:D93)</f>
        <v>193.2</v>
      </c>
      <c r="E78" s="8" t="n">
        <f aca="false">AVERAGE(E79:E93)</f>
        <v>35.8</v>
      </c>
      <c r="F78" s="8" t="n">
        <f aca="false">AVERAGE(F79:F93)</f>
        <v>31.5333333333333</v>
      </c>
      <c r="G78" s="8" t="n">
        <f aca="false">AVERAGE(G79:G93)</f>
        <v>20.2</v>
      </c>
      <c r="H78" s="8" t="n">
        <f aca="false">(B78-G78)/B78*100</f>
        <v>83.8829787234043</v>
      </c>
    </row>
    <row r="79" customFormat="false" ht="15" hidden="false" customHeight="false" outlineLevel="0" collapsed="false">
      <c r="A79" s="9" t="s">
        <v>18</v>
      </c>
      <c r="B79" s="10" t="n">
        <v>141</v>
      </c>
      <c r="C79" s="10" t="n">
        <v>47</v>
      </c>
      <c r="D79" s="10" t="n">
        <v>241</v>
      </c>
      <c r="E79" s="10" t="n">
        <v>45</v>
      </c>
      <c r="F79" s="10" t="n">
        <v>39</v>
      </c>
      <c r="G79" s="10" t="n">
        <v>19</v>
      </c>
      <c r="H79" s="11" t="n">
        <f aca="false">(B79-G79)/B79*100</f>
        <v>86.5248226950355</v>
      </c>
    </row>
    <row r="80" customFormat="false" ht="15" hidden="false" customHeight="false" outlineLevel="0" collapsed="false">
      <c r="A80" s="9" t="s">
        <v>19</v>
      </c>
      <c r="B80" s="10" t="n">
        <v>128</v>
      </c>
      <c r="C80" s="10" t="n">
        <v>49</v>
      </c>
      <c r="D80" s="10" t="n">
        <v>250</v>
      </c>
      <c r="E80" s="10" t="n">
        <v>52</v>
      </c>
      <c r="F80" s="10" t="n">
        <v>47</v>
      </c>
      <c r="G80" s="10" t="n">
        <v>21</v>
      </c>
      <c r="H80" s="11" t="n">
        <f aca="false">(B80-G80)/B80*100</f>
        <v>83.59375</v>
      </c>
    </row>
    <row r="81" customFormat="false" ht="15" hidden="false" customHeight="false" outlineLevel="0" collapsed="false">
      <c r="A81" s="9" t="s">
        <v>20</v>
      </c>
      <c r="B81" s="10" t="n">
        <v>136</v>
      </c>
      <c r="C81" s="10" t="n">
        <v>32</v>
      </c>
      <c r="D81" s="10" t="n">
        <v>176</v>
      </c>
      <c r="E81" s="10" t="n">
        <v>33</v>
      </c>
      <c r="F81" s="10" t="n">
        <v>29</v>
      </c>
      <c r="G81" s="10" t="n">
        <v>19</v>
      </c>
      <c r="H81" s="11" t="n">
        <f aca="false">(B81-G81)/B81*100</f>
        <v>86.0294117647059</v>
      </c>
    </row>
    <row r="82" customFormat="false" ht="15" hidden="false" customHeight="false" outlineLevel="0" collapsed="false">
      <c r="A82" s="9" t="s">
        <v>21</v>
      </c>
      <c r="B82" s="10" t="n">
        <v>129</v>
      </c>
      <c r="C82" s="10" t="n">
        <v>33</v>
      </c>
      <c r="D82" s="10" t="n">
        <v>178</v>
      </c>
      <c r="E82" s="10" t="n">
        <v>33</v>
      </c>
      <c r="F82" s="10" t="n">
        <v>29</v>
      </c>
      <c r="G82" s="10" t="n">
        <v>19</v>
      </c>
      <c r="H82" s="11" t="n">
        <f aca="false">(B82-G82)/B82*100</f>
        <v>85.2713178294574</v>
      </c>
    </row>
    <row r="83" customFormat="false" ht="15" hidden="false" customHeight="false" outlineLevel="0" collapsed="false">
      <c r="A83" s="9" t="s">
        <v>22</v>
      </c>
      <c r="B83" s="10" t="n">
        <v>102</v>
      </c>
      <c r="C83" s="10" t="n">
        <v>44</v>
      </c>
      <c r="D83" s="10" t="n">
        <v>210</v>
      </c>
      <c r="E83" s="10" t="n">
        <v>26</v>
      </c>
      <c r="F83" s="10" t="n">
        <v>26</v>
      </c>
      <c r="G83" s="10" t="n">
        <v>11</v>
      </c>
      <c r="H83" s="11" t="n">
        <f aca="false">(B83-G83)/B83*100</f>
        <v>89.2156862745098</v>
      </c>
    </row>
    <row r="84" customFormat="false" ht="15" hidden="false" customHeight="false" outlineLevel="0" collapsed="false">
      <c r="A84" s="9" t="s">
        <v>23</v>
      </c>
      <c r="B84" s="10" t="n">
        <v>98</v>
      </c>
      <c r="C84" s="10" t="n">
        <v>42</v>
      </c>
      <c r="D84" s="10" t="n">
        <v>212</v>
      </c>
      <c r="E84" s="10" t="n">
        <v>44</v>
      </c>
      <c r="F84" s="10" t="n">
        <v>33</v>
      </c>
      <c r="G84" s="10" t="n">
        <v>10</v>
      </c>
      <c r="H84" s="11" t="n">
        <f aca="false">(B84-G84)/B84*100</f>
        <v>89.7959183673469</v>
      </c>
    </row>
    <row r="85" customFormat="false" ht="15" hidden="false" customHeight="false" outlineLevel="0" collapsed="false">
      <c r="A85" s="9" t="s">
        <v>24</v>
      </c>
      <c r="B85" s="10" t="n">
        <v>109</v>
      </c>
      <c r="C85" s="10" t="n">
        <v>60</v>
      </c>
      <c r="D85" s="10" t="n">
        <v>211</v>
      </c>
      <c r="E85" s="10" t="n">
        <v>74</v>
      </c>
      <c r="F85" s="10" t="n">
        <v>63</v>
      </c>
      <c r="G85" s="10" t="n">
        <v>38</v>
      </c>
      <c r="H85" s="11" t="n">
        <f aca="false">(B85-G85)/B85*100</f>
        <v>65.1376146788991</v>
      </c>
    </row>
    <row r="86" customFormat="false" ht="15" hidden="false" customHeight="false" outlineLevel="0" collapsed="false">
      <c r="A86" s="9" t="s">
        <v>25</v>
      </c>
      <c r="B86" s="10" t="n">
        <v>233</v>
      </c>
      <c r="C86" s="10" t="n">
        <v>30</v>
      </c>
      <c r="D86" s="10" t="n">
        <v>172</v>
      </c>
      <c r="E86" s="10" t="n">
        <v>33</v>
      </c>
      <c r="F86" s="10" t="n">
        <v>30</v>
      </c>
      <c r="G86" s="10" t="n">
        <v>26</v>
      </c>
      <c r="H86" s="11" t="n">
        <f aca="false">(B86-G86)/B86*100</f>
        <v>88.8412017167382</v>
      </c>
    </row>
    <row r="87" customFormat="false" ht="15" hidden="false" customHeight="false" outlineLevel="0" collapsed="false">
      <c r="A87" s="9" t="s">
        <v>26</v>
      </c>
      <c r="B87" s="10" t="n">
        <v>183</v>
      </c>
      <c r="C87" s="10" t="n">
        <v>31</v>
      </c>
      <c r="D87" s="10" t="n">
        <v>174</v>
      </c>
      <c r="E87" s="10" t="n">
        <v>30</v>
      </c>
      <c r="F87" s="10" t="n">
        <v>30</v>
      </c>
      <c r="G87" s="10" t="n">
        <v>23</v>
      </c>
      <c r="H87" s="11" t="n">
        <f aca="false">(B87-G87)/B87*100</f>
        <v>87.431693989071</v>
      </c>
    </row>
    <row r="88" customFormat="false" ht="15" hidden="false" customHeight="false" outlineLevel="0" collapsed="false">
      <c r="A88" s="9" t="s">
        <v>27</v>
      </c>
      <c r="B88" s="10" t="n">
        <v>118</v>
      </c>
      <c r="C88" s="10" t="n">
        <v>31</v>
      </c>
      <c r="D88" s="10" t="n">
        <v>182</v>
      </c>
      <c r="E88" s="10" t="n">
        <v>33</v>
      </c>
      <c r="F88" s="10" t="n">
        <v>27</v>
      </c>
      <c r="G88" s="10" t="n">
        <v>21</v>
      </c>
      <c r="H88" s="11" t="n">
        <f aca="false">(B88-G88)/B88*100</f>
        <v>82.2033898305085</v>
      </c>
    </row>
    <row r="89" customFormat="false" ht="15" hidden="false" customHeight="false" outlineLevel="0" collapsed="false">
      <c r="A89" s="9" t="s">
        <v>28</v>
      </c>
      <c r="B89" s="10" t="n">
        <v>106</v>
      </c>
      <c r="C89" s="10" t="n">
        <v>31</v>
      </c>
      <c r="D89" s="10" t="n">
        <v>182</v>
      </c>
      <c r="E89" s="10" t="n">
        <v>33</v>
      </c>
      <c r="F89" s="10" t="n">
        <v>27</v>
      </c>
      <c r="G89" s="10" t="n">
        <v>21</v>
      </c>
      <c r="H89" s="11" t="n">
        <f aca="false">(B89-G89)/B89*100</f>
        <v>80.188679245283</v>
      </c>
    </row>
    <row r="90" customFormat="false" ht="15" hidden="false" customHeight="false" outlineLevel="0" collapsed="false">
      <c r="A90" s="9" t="s">
        <v>29</v>
      </c>
      <c r="B90" s="10" t="n">
        <v>86</v>
      </c>
      <c r="C90" s="10" t="n">
        <v>20</v>
      </c>
      <c r="D90" s="10" t="n">
        <v>177</v>
      </c>
      <c r="E90" s="10" t="n">
        <v>22</v>
      </c>
      <c r="F90" s="10" t="n">
        <v>21</v>
      </c>
      <c r="G90" s="10" t="n">
        <v>19</v>
      </c>
      <c r="H90" s="11" t="n">
        <f aca="false">(B90-G90)/B90*100</f>
        <v>77.9069767441861</v>
      </c>
    </row>
    <row r="91" customFormat="false" ht="15" hidden="false" customHeight="false" outlineLevel="0" collapsed="false">
      <c r="A91" s="9" t="s">
        <v>30</v>
      </c>
      <c r="B91" s="10" t="n">
        <v>83</v>
      </c>
      <c r="C91" s="10" t="n">
        <v>21</v>
      </c>
      <c r="D91" s="10" t="n">
        <v>183</v>
      </c>
      <c r="E91" s="10" t="n">
        <v>27</v>
      </c>
      <c r="F91" s="10" t="n">
        <v>24</v>
      </c>
      <c r="G91" s="10" t="n">
        <v>18</v>
      </c>
      <c r="H91" s="11" t="n">
        <f aca="false">(B91-G91)/B91*100</f>
        <v>78.3132530120482</v>
      </c>
    </row>
    <row r="92" customFormat="false" ht="15" hidden="false" customHeight="false" outlineLevel="0" collapsed="false">
      <c r="A92" s="9" t="s">
        <v>31</v>
      </c>
      <c r="B92" s="10" t="n">
        <v>120</v>
      </c>
      <c r="C92" s="10" t="n">
        <v>22</v>
      </c>
      <c r="D92" s="10" t="n">
        <v>175</v>
      </c>
      <c r="E92" s="10" t="n">
        <v>26</v>
      </c>
      <c r="F92" s="10" t="n">
        <v>24</v>
      </c>
      <c r="G92" s="10" t="n">
        <v>19</v>
      </c>
      <c r="H92" s="11" t="n">
        <f aca="false">(B92-G92)/B92*100</f>
        <v>84.1666666666667</v>
      </c>
    </row>
    <row r="93" customFormat="false" ht="15" hidden="false" customHeight="false" outlineLevel="0" collapsed="false">
      <c r="A93" s="12" t="s">
        <v>32</v>
      </c>
      <c r="B93" s="13" t="n">
        <v>108</v>
      </c>
      <c r="C93" s="13" t="n">
        <v>22</v>
      </c>
      <c r="D93" s="13" t="n">
        <v>175</v>
      </c>
      <c r="E93" s="13" t="n">
        <v>26</v>
      </c>
      <c r="F93" s="13" t="n">
        <v>24</v>
      </c>
      <c r="G93" s="13" t="n">
        <v>19</v>
      </c>
      <c r="H93" s="14" t="n">
        <f aca="false">(B93-G93)/B93*100</f>
        <v>82.4074074074074</v>
      </c>
    </row>
    <row r="94" customFormat="false" ht="15" hidden="false" customHeight="false" outlineLevel="0" collapsed="false">
      <c r="A94" s="9"/>
      <c r="B94" s="15"/>
      <c r="C94" s="15"/>
      <c r="D94" s="15"/>
      <c r="E94" s="15"/>
      <c r="F94" s="15"/>
      <c r="G94" s="15"/>
      <c r="H94" s="11"/>
    </row>
    <row r="95" customFormat="false" ht="30" hidden="false" customHeight="false" outlineLevel="0" collapsed="false">
      <c r="A95" s="7" t="s">
        <v>36</v>
      </c>
      <c r="B95" s="8" t="n">
        <f aca="false">AVERAGE(B96:B110)</f>
        <v>102.2</v>
      </c>
      <c r="C95" s="8" t="n">
        <f aca="false">AVERAGE(C96:C110)</f>
        <v>17.8666666666667</v>
      </c>
      <c r="D95" s="8" t="n">
        <f aca="false">AVERAGE(D96:D110)</f>
        <v>128.133333333333</v>
      </c>
      <c r="E95" s="8" t="n">
        <f aca="false">AVERAGE(E96:E110)</f>
        <v>18.0666666666667</v>
      </c>
      <c r="F95" s="8" t="n">
        <f aca="false">AVERAGE(F96:F110)</f>
        <v>17.7333333333333</v>
      </c>
      <c r="G95" s="8" t="n">
        <f aca="false">AVERAGE(G96:G110)</f>
        <v>13.8666666666667</v>
      </c>
      <c r="H95" s="8" t="n">
        <f aca="false">(B95-G95)/B95*100</f>
        <v>86.4318330071755</v>
      </c>
    </row>
    <row r="96" customFormat="false" ht="15" hidden="false" customHeight="false" outlineLevel="0" collapsed="false">
      <c r="A96" s="9" t="s">
        <v>18</v>
      </c>
      <c r="B96" s="10" t="n">
        <v>87</v>
      </c>
      <c r="C96" s="10" t="n">
        <v>18</v>
      </c>
      <c r="D96" s="10" t="n">
        <v>112</v>
      </c>
      <c r="E96" s="10" t="n">
        <v>19</v>
      </c>
      <c r="F96" s="10" t="n">
        <v>19</v>
      </c>
      <c r="G96" s="10" t="n">
        <v>15</v>
      </c>
      <c r="H96" s="11" t="n">
        <f aca="false">(B96-G96)/B96*100</f>
        <v>82.7586206896552</v>
      </c>
    </row>
    <row r="97" customFormat="false" ht="15" hidden="false" customHeight="false" outlineLevel="0" collapsed="false">
      <c r="A97" s="9" t="s">
        <v>19</v>
      </c>
      <c r="B97" s="10" t="n">
        <v>59</v>
      </c>
      <c r="C97" s="10" t="n">
        <v>25</v>
      </c>
      <c r="D97" s="10" t="n">
        <v>119</v>
      </c>
      <c r="E97" s="10" t="n">
        <v>26</v>
      </c>
      <c r="F97" s="10" t="n">
        <v>26</v>
      </c>
      <c r="G97" s="10" t="n">
        <v>19</v>
      </c>
      <c r="H97" s="11" t="n">
        <f aca="false">(B97-G97)/B97*100</f>
        <v>67.7966101694915</v>
      </c>
    </row>
    <row r="98" customFormat="false" ht="15" hidden="false" customHeight="false" outlineLevel="0" collapsed="false">
      <c r="A98" s="9" t="s">
        <v>20</v>
      </c>
      <c r="B98" s="10" t="n">
        <v>127</v>
      </c>
      <c r="C98" s="10" t="n">
        <v>21</v>
      </c>
      <c r="D98" s="10" t="n">
        <v>113</v>
      </c>
      <c r="E98" s="10" t="n">
        <v>20</v>
      </c>
      <c r="F98" s="10" t="n">
        <v>20</v>
      </c>
      <c r="G98" s="10" t="n">
        <v>16</v>
      </c>
      <c r="H98" s="11" t="n">
        <f aca="false">(B98-G98)/B98*100</f>
        <v>87.4015748031496</v>
      </c>
    </row>
    <row r="99" customFormat="false" ht="15" hidden="false" customHeight="false" outlineLevel="0" collapsed="false">
      <c r="A99" s="9" t="s">
        <v>21</v>
      </c>
      <c r="B99" s="10" t="n">
        <v>109</v>
      </c>
      <c r="C99" s="10" t="n">
        <v>21</v>
      </c>
      <c r="D99" s="10" t="n">
        <v>113</v>
      </c>
      <c r="E99" s="10" t="n">
        <v>20</v>
      </c>
      <c r="F99" s="10" t="n">
        <v>20</v>
      </c>
      <c r="G99" s="10" t="n">
        <v>16</v>
      </c>
      <c r="H99" s="11" t="n">
        <f aca="false">(B99-G99)/B99*100</f>
        <v>85.3211009174312</v>
      </c>
    </row>
    <row r="100" customFormat="false" ht="15" hidden="false" customHeight="false" outlineLevel="0" collapsed="false">
      <c r="A100" s="9" t="s">
        <v>22</v>
      </c>
      <c r="B100" s="10" t="n">
        <v>57</v>
      </c>
      <c r="C100" s="10" t="n">
        <v>19</v>
      </c>
      <c r="D100" s="10" t="n">
        <v>115</v>
      </c>
      <c r="E100" s="10" t="n">
        <v>19</v>
      </c>
      <c r="F100" s="10" t="n">
        <v>19</v>
      </c>
      <c r="G100" s="10" t="n">
        <v>13</v>
      </c>
      <c r="H100" s="11" t="n">
        <f aca="false">(B100-G100)/B100*100</f>
        <v>77.1929824561403</v>
      </c>
    </row>
    <row r="101" customFormat="false" ht="15" hidden="false" customHeight="false" outlineLevel="0" collapsed="false">
      <c r="A101" s="9" t="s">
        <v>23</v>
      </c>
      <c r="B101" s="10" t="n">
        <v>50</v>
      </c>
      <c r="C101" s="10" t="n">
        <v>19</v>
      </c>
      <c r="D101" s="10" t="n">
        <v>115</v>
      </c>
      <c r="E101" s="10" t="n">
        <v>19</v>
      </c>
      <c r="F101" s="10" t="n">
        <v>19</v>
      </c>
      <c r="G101" s="10" t="n">
        <v>13</v>
      </c>
      <c r="H101" s="11" t="n">
        <f aca="false">(B101-G101)/B101*100</f>
        <v>74</v>
      </c>
    </row>
    <row r="102" customFormat="false" ht="15" hidden="false" customHeight="false" outlineLevel="0" collapsed="false">
      <c r="A102" s="9" t="s">
        <v>24</v>
      </c>
      <c r="B102" s="10" t="n">
        <v>59</v>
      </c>
      <c r="C102" s="10" t="n">
        <v>19</v>
      </c>
      <c r="D102" s="10" t="n">
        <v>347</v>
      </c>
      <c r="E102" s="10" t="n">
        <v>19</v>
      </c>
      <c r="F102" s="10" t="n">
        <v>18</v>
      </c>
      <c r="G102" s="10" t="n">
        <v>13</v>
      </c>
      <c r="H102" s="11" t="n">
        <f aca="false">(B102-G102)/B102*100</f>
        <v>77.9661016949153</v>
      </c>
    </row>
    <row r="103" customFormat="false" ht="15" hidden="false" customHeight="false" outlineLevel="0" collapsed="false">
      <c r="A103" s="9" t="s">
        <v>25</v>
      </c>
      <c r="B103" s="10" t="n">
        <v>281</v>
      </c>
      <c r="C103" s="10" t="n">
        <v>15</v>
      </c>
      <c r="D103" s="10" t="n">
        <v>107</v>
      </c>
      <c r="E103" s="10" t="n">
        <v>15</v>
      </c>
      <c r="F103" s="10" t="n">
        <v>15</v>
      </c>
      <c r="G103" s="10" t="n">
        <v>12</v>
      </c>
      <c r="H103" s="11" t="n">
        <f aca="false">(B103-G103)/B103*100</f>
        <v>95.729537366548</v>
      </c>
    </row>
    <row r="104" customFormat="false" ht="15" hidden="false" customHeight="false" outlineLevel="0" collapsed="false">
      <c r="A104" s="9" t="s">
        <v>26</v>
      </c>
      <c r="B104" s="10" t="n">
        <v>281</v>
      </c>
      <c r="C104" s="10" t="n">
        <v>14</v>
      </c>
      <c r="D104" s="10" t="n">
        <v>108</v>
      </c>
      <c r="E104" s="10" t="n">
        <v>15</v>
      </c>
      <c r="F104" s="10" t="n">
        <v>15</v>
      </c>
      <c r="G104" s="10" t="n">
        <v>12</v>
      </c>
      <c r="H104" s="11" t="n">
        <f aca="false">(B104-G104)/B104*100</f>
        <v>95.729537366548</v>
      </c>
    </row>
    <row r="105" customFormat="false" ht="15" hidden="false" customHeight="false" outlineLevel="0" collapsed="false">
      <c r="A105" s="9" t="s">
        <v>27</v>
      </c>
      <c r="B105" s="10" t="n">
        <v>65</v>
      </c>
      <c r="C105" s="10" t="n">
        <v>18</v>
      </c>
      <c r="D105" s="10" t="n">
        <v>114</v>
      </c>
      <c r="E105" s="10" t="n">
        <v>17</v>
      </c>
      <c r="F105" s="10" t="n">
        <v>16</v>
      </c>
      <c r="G105" s="10" t="n">
        <v>14</v>
      </c>
      <c r="H105" s="11" t="n">
        <f aca="false">(B105-G105)/B105*100</f>
        <v>78.4615384615385</v>
      </c>
    </row>
    <row r="106" customFormat="false" ht="15" hidden="false" customHeight="false" outlineLevel="0" collapsed="false">
      <c r="A106" s="9" t="s">
        <v>28</v>
      </c>
      <c r="B106" s="10" t="n">
        <v>61</v>
      </c>
      <c r="C106" s="10" t="n">
        <v>18</v>
      </c>
      <c r="D106" s="10" t="n">
        <v>114</v>
      </c>
      <c r="E106" s="10" t="n">
        <v>17</v>
      </c>
      <c r="F106" s="10" t="n">
        <v>16</v>
      </c>
      <c r="G106" s="10" t="n">
        <v>14</v>
      </c>
      <c r="H106" s="11" t="n">
        <f aca="false">(B106-G106)/B106*100</f>
        <v>77.0491803278689</v>
      </c>
    </row>
    <row r="107" customFormat="false" ht="15" hidden="false" customHeight="false" outlineLevel="0" collapsed="false">
      <c r="A107" s="9" t="s">
        <v>29</v>
      </c>
      <c r="B107" s="10" t="n">
        <v>60</v>
      </c>
      <c r="C107" s="10" t="n">
        <v>12</v>
      </c>
      <c r="D107" s="10" t="n">
        <v>106</v>
      </c>
      <c r="E107" s="10" t="n">
        <v>13</v>
      </c>
      <c r="F107" s="10" t="n">
        <v>12</v>
      </c>
      <c r="G107" s="10" t="n">
        <v>11</v>
      </c>
      <c r="H107" s="11" t="n">
        <f aca="false">(B107-G107)/B107*100</f>
        <v>81.6666666666667</v>
      </c>
    </row>
    <row r="108" customFormat="false" ht="15" hidden="false" customHeight="false" outlineLevel="0" collapsed="false">
      <c r="A108" s="9" t="s">
        <v>30</v>
      </c>
      <c r="B108" s="10" t="n">
        <v>52</v>
      </c>
      <c r="C108" s="10" t="n">
        <v>15</v>
      </c>
      <c r="D108" s="10" t="n">
        <v>117</v>
      </c>
      <c r="E108" s="10" t="n">
        <v>16</v>
      </c>
      <c r="F108" s="10" t="n">
        <v>15</v>
      </c>
      <c r="G108" s="10" t="n">
        <v>14</v>
      </c>
      <c r="H108" s="11" t="n">
        <f aca="false">(B108-G108)/B108*100</f>
        <v>73.0769230769231</v>
      </c>
    </row>
    <row r="109" customFormat="false" ht="15" hidden="false" customHeight="false" outlineLevel="0" collapsed="false">
      <c r="A109" s="9" t="s">
        <v>31</v>
      </c>
      <c r="B109" s="10" t="n">
        <v>132</v>
      </c>
      <c r="C109" s="10" t="n">
        <v>17</v>
      </c>
      <c r="D109" s="10" t="n">
        <v>111</v>
      </c>
      <c r="E109" s="10" t="n">
        <v>18</v>
      </c>
      <c r="F109" s="10" t="n">
        <v>18</v>
      </c>
      <c r="G109" s="10" t="n">
        <v>13</v>
      </c>
      <c r="H109" s="11" t="n">
        <f aca="false">(B109-G109)/B109*100</f>
        <v>90.1515151515152</v>
      </c>
    </row>
    <row r="110" customFormat="false" ht="15" hidden="false" customHeight="false" outlineLevel="0" collapsed="false">
      <c r="A110" s="12" t="s">
        <v>32</v>
      </c>
      <c r="B110" s="13" t="n">
        <v>53</v>
      </c>
      <c r="C110" s="13" t="n">
        <v>17</v>
      </c>
      <c r="D110" s="13" t="n">
        <v>111</v>
      </c>
      <c r="E110" s="13" t="n">
        <v>18</v>
      </c>
      <c r="F110" s="13" t="n">
        <v>18</v>
      </c>
      <c r="G110" s="13" t="n">
        <v>13</v>
      </c>
      <c r="H110" s="14" t="n">
        <f aca="false">(B110-G110)/B110*100</f>
        <v>75.4716981132076</v>
      </c>
    </row>
    <row r="111" customFormat="false" ht="15" hidden="false" customHeight="false" outlineLevel="0" collapsed="false">
      <c r="A111" s="9"/>
      <c r="B111" s="15"/>
      <c r="C111" s="15"/>
      <c r="D111" s="15"/>
      <c r="E111" s="15"/>
      <c r="F111" s="15"/>
      <c r="G111" s="15"/>
      <c r="H111" s="11"/>
    </row>
    <row r="112" customFormat="false" ht="15" hidden="false" customHeight="false" outlineLevel="0" collapsed="false">
      <c r="A112" s="9"/>
      <c r="B112" s="15"/>
      <c r="C112" s="15"/>
      <c r="D112" s="15"/>
      <c r="E112" s="15"/>
      <c r="F112" s="15"/>
      <c r="G112" s="15"/>
      <c r="H112" s="11"/>
    </row>
    <row r="113" customFormat="false" ht="15" hidden="false" customHeight="false" outlineLevel="0" collapsed="false">
      <c r="A113" s="9"/>
      <c r="B113" s="15"/>
      <c r="C113" s="15"/>
      <c r="D113" s="15"/>
      <c r="E113" s="15"/>
      <c r="F113" s="15"/>
      <c r="G113" s="15"/>
      <c r="H113" s="11"/>
    </row>
    <row r="114" customFormat="false" ht="15" hidden="false" customHeight="false" outlineLevel="0" collapsed="false">
      <c r="A114" s="9"/>
      <c r="B114" s="15"/>
      <c r="C114" s="15"/>
      <c r="D114" s="15"/>
      <c r="E114" s="15"/>
      <c r="F114" s="15"/>
      <c r="G114" s="15"/>
      <c r="H114" s="11"/>
    </row>
    <row r="115" customFormat="false" ht="15" hidden="false" customHeight="false" outlineLevel="0" collapsed="false">
      <c r="A115" s="9"/>
      <c r="B115" s="15"/>
      <c r="C115" s="15"/>
      <c r="D115" s="15"/>
      <c r="E115" s="15"/>
      <c r="F115" s="15"/>
      <c r="G115" s="15"/>
      <c r="H115" s="11"/>
    </row>
    <row r="116" customFormat="false" ht="15" hidden="false" customHeight="false" outlineLevel="0" collapsed="false">
      <c r="A116" s="9"/>
      <c r="B116" s="15"/>
      <c r="C116" s="15"/>
      <c r="D116" s="15"/>
      <c r="E116" s="15"/>
      <c r="F116" s="15"/>
      <c r="G116" s="15"/>
      <c r="H116" s="11"/>
    </row>
    <row r="117" customFormat="false" ht="15" hidden="false" customHeight="false" outlineLevel="0" collapsed="false">
      <c r="A117" s="9"/>
      <c r="B117" s="15"/>
      <c r="C117" s="15"/>
      <c r="D117" s="15"/>
      <c r="E117" s="15"/>
      <c r="F117" s="15"/>
      <c r="G117" s="15"/>
      <c r="H117" s="11"/>
    </row>
    <row r="118" customFormat="false" ht="15" hidden="false" customHeight="false" outlineLevel="0" collapsed="false">
      <c r="A118" s="9"/>
      <c r="B118" s="15"/>
      <c r="C118" s="15"/>
      <c r="D118" s="15"/>
      <c r="E118" s="15"/>
      <c r="F118" s="15"/>
      <c r="G118" s="15"/>
      <c r="H118" s="11"/>
    </row>
    <row r="119" customFormat="false" ht="15" hidden="false" customHeight="true" outlineLevel="0" collapsed="false">
      <c r="A119" s="4" t="s">
        <v>4</v>
      </c>
      <c r="B119" s="5" t="s">
        <v>5</v>
      </c>
      <c r="C119" s="5" t="s">
        <v>6</v>
      </c>
      <c r="D119" s="5" t="s">
        <v>7</v>
      </c>
      <c r="E119" s="5" t="s">
        <v>6</v>
      </c>
      <c r="F119" s="5" t="s">
        <v>8</v>
      </c>
      <c r="G119" s="5" t="s">
        <v>9</v>
      </c>
      <c r="H119" s="6" t="s">
        <v>10</v>
      </c>
    </row>
    <row r="120" customFormat="false" ht="15" hidden="false" customHeight="false" outlineLevel="0" collapsed="false">
      <c r="A120" s="4"/>
      <c r="B120" s="5" t="s">
        <v>11</v>
      </c>
      <c r="C120" s="5" t="s">
        <v>12</v>
      </c>
      <c r="D120" s="5" t="s">
        <v>13</v>
      </c>
      <c r="E120" s="5" t="s">
        <v>14</v>
      </c>
      <c r="F120" s="5" t="s">
        <v>15</v>
      </c>
      <c r="G120" s="5" t="s">
        <v>16</v>
      </c>
      <c r="H120" s="6"/>
    </row>
    <row r="121" customFormat="false" ht="30" hidden="false" customHeight="false" outlineLevel="0" collapsed="false">
      <c r="A121" s="7" t="s">
        <v>37</v>
      </c>
      <c r="B121" s="8" t="n">
        <f aca="false">AVERAGE(B122:B136)</f>
        <v>300.733333333333</v>
      </c>
      <c r="C121" s="8" t="n">
        <f aca="false">AVERAGE(C122:C136)</f>
        <v>57.6</v>
      </c>
      <c r="D121" s="8" t="n">
        <f aca="false">AVERAGE(D122:D136)</f>
        <v>171.4</v>
      </c>
      <c r="E121" s="8" t="n">
        <f aca="false">AVERAGE(E122:E136)</f>
        <v>57.4666666666667</v>
      </c>
      <c r="F121" s="8" t="n">
        <f aca="false">AVERAGE(F122:F136)</f>
        <v>46.6666666666667</v>
      </c>
      <c r="G121" s="8" t="n">
        <f aca="false">AVERAGE(G122:G136)</f>
        <v>26.2666666666667</v>
      </c>
      <c r="H121" s="8" t="n">
        <f aca="false">(B121-G121)/B121*100</f>
        <v>91.265794724008</v>
      </c>
    </row>
    <row r="122" customFormat="false" ht="15" hidden="false" customHeight="false" outlineLevel="0" collapsed="false">
      <c r="A122" s="9" t="s">
        <v>18</v>
      </c>
      <c r="B122" s="10" t="n">
        <v>131</v>
      </c>
      <c r="C122" s="10" t="n">
        <v>20</v>
      </c>
      <c r="D122" s="10" t="n">
        <v>113</v>
      </c>
      <c r="E122" s="10" t="n">
        <v>22</v>
      </c>
      <c r="F122" s="10" t="n">
        <v>22</v>
      </c>
      <c r="G122" s="10" t="n">
        <v>18</v>
      </c>
      <c r="H122" s="11" t="n">
        <f aca="false">(B122-G122)/B122*100</f>
        <v>86.2595419847328</v>
      </c>
    </row>
    <row r="123" customFormat="false" ht="15" hidden="false" customHeight="false" outlineLevel="0" collapsed="false">
      <c r="A123" s="9" t="s">
        <v>19</v>
      </c>
      <c r="B123" s="10" t="n">
        <v>129</v>
      </c>
      <c r="C123" s="10" t="n">
        <v>20</v>
      </c>
      <c r="D123" s="10" t="n">
        <v>113</v>
      </c>
      <c r="E123" s="10" t="n">
        <v>22</v>
      </c>
      <c r="F123" s="10" t="n">
        <v>22</v>
      </c>
      <c r="G123" s="10" t="n">
        <v>18</v>
      </c>
      <c r="H123" s="11" t="n">
        <f aca="false">(B123-G123)/B123*100</f>
        <v>86.046511627907</v>
      </c>
    </row>
    <row r="124" customFormat="false" ht="15" hidden="false" customHeight="false" outlineLevel="0" collapsed="false">
      <c r="A124" s="9" t="s">
        <v>20</v>
      </c>
      <c r="B124" s="10" t="n">
        <v>856</v>
      </c>
      <c r="C124" s="10" t="n">
        <v>30</v>
      </c>
      <c r="D124" s="10" t="n">
        <v>119</v>
      </c>
      <c r="E124" s="10" t="n">
        <v>28</v>
      </c>
      <c r="F124" s="10" t="n">
        <v>28</v>
      </c>
      <c r="G124" s="10" t="n">
        <v>24</v>
      </c>
      <c r="H124" s="11" t="n">
        <f aca="false">(B124-G124)/B124*100</f>
        <v>97.196261682243</v>
      </c>
    </row>
    <row r="125" customFormat="false" ht="15" hidden="false" customHeight="false" outlineLevel="0" collapsed="false">
      <c r="A125" s="9" t="s">
        <v>21</v>
      </c>
      <c r="B125" s="10" t="n">
        <v>847</v>
      </c>
      <c r="C125" s="10" t="n">
        <v>30</v>
      </c>
      <c r="D125" s="10" t="n">
        <v>119</v>
      </c>
      <c r="E125" s="10" t="n">
        <v>28</v>
      </c>
      <c r="F125" s="10" t="n">
        <v>28</v>
      </c>
      <c r="G125" s="10" t="n">
        <v>24</v>
      </c>
      <c r="H125" s="11" t="n">
        <f aca="false">(B125-G125)/B125*100</f>
        <v>97.1664698937426</v>
      </c>
    </row>
    <row r="126" customFormat="false" ht="15" hidden="false" customHeight="false" outlineLevel="0" collapsed="false">
      <c r="A126" s="9" t="s">
        <v>22</v>
      </c>
      <c r="B126" s="10" t="n">
        <v>316</v>
      </c>
      <c r="C126" s="10" t="n">
        <v>166</v>
      </c>
      <c r="D126" s="10" t="n">
        <v>259</v>
      </c>
      <c r="E126" s="10" t="n">
        <v>158</v>
      </c>
      <c r="F126" s="10" t="n">
        <v>128</v>
      </c>
      <c r="G126" s="10" t="n">
        <v>21</v>
      </c>
      <c r="H126" s="11" t="n">
        <f aca="false">(B126-G126)/B126*100</f>
        <v>93.3544303797468</v>
      </c>
    </row>
    <row r="127" customFormat="false" ht="15" hidden="false" customHeight="false" outlineLevel="0" collapsed="false">
      <c r="A127" s="9" t="s">
        <v>23</v>
      </c>
      <c r="B127" s="10" t="n">
        <v>315</v>
      </c>
      <c r="C127" s="10" t="n">
        <v>166</v>
      </c>
      <c r="D127" s="10" t="n">
        <v>259</v>
      </c>
      <c r="E127" s="10" t="n">
        <v>158</v>
      </c>
      <c r="F127" s="10" t="n">
        <v>127</v>
      </c>
      <c r="G127" s="10" t="n">
        <v>21</v>
      </c>
      <c r="H127" s="11" t="n">
        <f aca="false">(B127-G127)/B127*100</f>
        <v>93.3333333333333</v>
      </c>
    </row>
    <row r="128" customFormat="false" ht="15" hidden="false" customHeight="false" outlineLevel="0" collapsed="false">
      <c r="A128" s="9" t="s">
        <v>24</v>
      </c>
      <c r="B128" s="10" t="n">
        <v>103</v>
      </c>
      <c r="C128" s="10" t="n">
        <v>158</v>
      </c>
      <c r="D128" s="10" t="n">
        <v>543</v>
      </c>
      <c r="E128" s="10" t="n">
        <v>168</v>
      </c>
      <c r="F128" s="10" t="n">
        <v>82</v>
      </c>
      <c r="G128" s="10" t="n">
        <v>76</v>
      </c>
      <c r="H128" s="11" t="n">
        <f aca="false">(B128-G128)/B128*100</f>
        <v>26.2135922330097</v>
      </c>
    </row>
    <row r="129" customFormat="false" ht="15" hidden="false" customHeight="false" outlineLevel="0" collapsed="false">
      <c r="A129" s="9" t="s">
        <v>25</v>
      </c>
      <c r="B129" s="10" t="n">
        <v>612</v>
      </c>
      <c r="C129" s="10" t="n">
        <v>21</v>
      </c>
      <c r="D129" s="10" t="n">
        <v>108</v>
      </c>
      <c r="E129" s="10" t="n">
        <v>21</v>
      </c>
      <c r="F129" s="10" t="n">
        <v>21</v>
      </c>
      <c r="G129" s="10" t="n">
        <v>19</v>
      </c>
      <c r="H129" s="11" t="n">
        <f aca="false">(B129-G129)/B129*100</f>
        <v>96.8954248366013</v>
      </c>
    </row>
    <row r="130" customFormat="false" ht="15" hidden="false" customHeight="false" outlineLevel="0" collapsed="false">
      <c r="A130" s="9" t="s">
        <v>26</v>
      </c>
      <c r="B130" s="10" t="n">
        <v>611</v>
      </c>
      <c r="C130" s="10" t="n">
        <v>21</v>
      </c>
      <c r="D130" s="10" t="n">
        <v>114</v>
      </c>
      <c r="E130" s="10" t="n">
        <v>21</v>
      </c>
      <c r="F130" s="10" t="n">
        <v>21</v>
      </c>
      <c r="G130" s="10" t="n">
        <v>19</v>
      </c>
      <c r="H130" s="11" t="n">
        <f aca="false">(B130-G130)/B130*100</f>
        <v>96.8903436988543</v>
      </c>
    </row>
    <row r="131" customFormat="false" ht="15" hidden="false" customHeight="false" outlineLevel="0" collapsed="false">
      <c r="A131" s="9" t="s">
        <v>27</v>
      </c>
      <c r="B131" s="10" t="n">
        <v>84</v>
      </c>
      <c r="C131" s="10" t="n">
        <v>25</v>
      </c>
      <c r="D131" s="10" t="n">
        <v>120</v>
      </c>
      <c r="E131" s="10" t="n">
        <v>26</v>
      </c>
      <c r="F131" s="10" t="n">
        <v>25</v>
      </c>
      <c r="G131" s="10" t="n">
        <v>23</v>
      </c>
      <c r="H131" s="11" t="n">
        <f aca="false">(B131-G131)/B131*100</f>
        <v>72.6190476190476</v>
      </c>
    </row>
    <row r="132" customFormat="false" ht="15" hidden="false" customHeight="false" outlineLevel="0" collapsed="false">
      <c r="A132" s="9" t="s">
        <v>28</v>
      </c>
      <c r="B132" s="10" t="n">
        <v>72</v>
      </c>
      <c r="C132" s="10" t="n">
        <v>25</v>
      </c>
      <c r="D132" s="10" t="n">
        <v>120</v>
      </c>
      <c r="E132" s="10" t="n">
        <v>26</v>
      </c>
      <c r="F132" s="10" t="n">
        <v>25</v>
      </c>
      <c r="G132" s="10" t="n">
        <v>23</v>
      </c>
      <c r="H132" s="11" t="n">
        <f aca="false">(B132-G132)/B132*100</f>
        <v>68.0555555555556</v>
      </c>
    </row>
    <row r="133" customFormat="false" ht="15" hidden="false" customHeight="false" outlineLevel="0" collapsed="false">
      <c r="A133" s="9" t="s">
        <v>29</v>
      </c>
      <c r="B133" s="10" t="n">
        <v>53</v>
      </c>
      <c r="C133" s="10" t="n">
        <v>37</v>
      </c>
      <c r="D133" s="10" t="n">
        <v>130</v>
      </c>
      <c r="E133" s="10" t="n">
        <v>44</v>
      </c>
      <c r="F133" s="10" t="n">
        <v>39</v>
      </c>
      <c r="G133" s="10" t="n">
        <v>26</v>
      </c>
      <c r="H133" s="11" t="n">
        <f aca="false">(B133-G133)/B133*100</f>
        <v>50.9433962264151</v>
      </c>
    </row>
    <row r="134" customFormat="false" ht="15" hidden="false" customHeight="false" outlineLevel="0" collapsed="false">
      <c r="A134" s="9" t="s">
        <v>30</v>
      </c>
      <c r="B134" s="10" t="n">
        <v>53</v>
      </c>
      <c r="C134" s="10" t="n">
        <v>37</v>
      </c>
      <c r="D134" s="10" t="n">
        <v>130</v>
      </c>
      <c r="E134" s="10" t="n">
        <v>44</v>
      </c>
      <c r="F134" s="10" t="n">
        <v>40</v>
      </c>
      <c r="G134" s="10" t="n">
        <v>28</v>
      </c>
      <c r="H134" s="11" t="n">
        <f aca="false">(B134-G134)/B134*100</f>
        <v>47.1698113207547</v>
      </c>
    </row>
    <row r="135" customFormat="false" ht="15" hidden="false" customHeight="false" outlineLevel="0" collapsed="false">
      <c r="A135" s="9" t="s">
        <v>31</v>
      </c>
      <c r="B135" s="10" t="n">
        <v>189</v>
      </c>
      <c r="C135" s="10" t="n">
        <v>54</v>
      </c>
      <c r="D135" s="10" t="n">
        <v>162</v>
      </c>
      <c r="E135" s="10" t="n">
        <v>48</v>
      </c>
      <c r="F135" s="10" t="n">
        <v>46</v>
      </c>
      <c r="G135" s="10" t="n">
        <v>27</v>
      </c>
      <c r="H135" s="11" t="n">
        <f aca="false">(B135-G135)/B135*100</f>
        <v>85.7142857142857</v>
      </c>
    </row>
    <row r="136" customFormat="false" ht="15" hidden="false" customHeight="false" outlineLevel="0" collapsed="false">
      <c r="A136" s="12" t="s">
        <v>32</v>
      </c>
      <c r="B136" s="13" t="n">
        <v>140</v>
      </c>
      <c r="C136" s="13" t="n">
        <v>54</v>
      </c>
      <c r="D136" s="13" t="n">
        <v>162</v>
      </c>
      <c r="E136" s="13" t="n">
        <v>48</v>
      </c>
      <c r="F136" s="13" t="n">
        <v>46</v>
      </c>
      <c r="G136" s="13" t="n">
        <v>27</v>
      </c>
      <c r="H136" s="14" t="n">
        <f aca="false">(B136-G136)/B136*100</f>
        <v>80.7142857142857</v>
      </c>
    </row>
    <row r="137" customFormat="false" ht="15" hidden="false" customHeight="false" outlineLevel="0" collapsed="false">
      <c r="A137" s="9"/>
      <c r="B137" s="15"/>
      <c r="C137" s="15"/>
      <c r="D137" s="15"/>
      <c r="E137" s="15"/>
      <c r="F137" s="15"/>
      <c r="G137" s="15"/>
      <c r="H137" s="11"/>
    </row>
    <row r="138" customFormat="false" ht="30" hidden="false" customHeight="false" outlineLevel="0" collapsed="false">
      <c r="A138" s="7" t="s">
        <v>38</v>
      </c>
      <c r="B138" s="8" t="n">
        <f aca="false">AVERAGE(B139:B153)</f>
        <v>362.866666666667</v>
      </c>
      <c r="C138" s="8" t="n">
        <f aca="false">AVERAGE(C139:C153)</f>
        <v>34</v>
      </c>
      <c r="D138" s="8" t="n">
        <f aca="false">AVERAGE(D139:D153)</f>
        <v>305.4</v>
      </c>
      <c r="E138" s="8" t="n">
        <f aca="false">AVERAGE(E139:E153)</f>
        <v>32.8666666666667</v>
      </c>
      <c r="F138" s="8" t="n">
        <f aca="false">AVERAGE(F139:F153)</f>
        <v>31.6666666666667</v>
      </c>
      <c r="G138" s="8" t="n">
        <f aca="false">AVERAGE(G139:G153)</f>
        <v>27</v>
      </c>
      <c r="H138" s="8" t="n">
        <f aca="false">(B138-G138)/B138*100</f>
        <v>92.559250413375</v>
      </c>
    </row>
    <row r="139" customFormat="false" ht="15" hidden="false" customHeight="false" outlineLevel="0" collapsed="false">
      <c r="A139" s="9" t="s">
        <v>18</v>
      </c>
      <c r="B139" s="10" t="n">
        <v>464</v>
      </c>
      <c r="C139" s="10" t="n">
        <v>53</v>
      </c>
      <c r="D139" s="10" t="n">
        <v>321</v>
      </c>
      <c r="E139" s="10" t="n">
        <v>51</v>
      </c>
      <c r="F139" s="10" t="n">
        <v>48</v>
      </c>
      <c r="G139" s="10" t="n">
        <v>41</v>
      </c>
      <c r="H139" s="11" t="n">
        <f aca="false">(B139-G139)/B139*100</f>
        <v>91.1637931034483</v>
      </c>
    </row>
    <row r="140" customFormat="false" ht="15" hidden="false" customHeight="false" outlineLevel="0" collapsed="false">
      <c r="A140" s="9" t="s">
        <v>19</v>
      </c>
      <c r="B140" s="10" t="n">
        <v>459</v>
      </c>
      <c r="C140" s="10" t="n">
        <v>57</v>
      </c>
      <c r="D140" s="10" t="n">
        <v>326</v>
      </c>
      <c r="E140" s="10" t="n">
        <v>55</v>
      </c>
      <c r="F140" s="10" t="n">
        <v>52</v>
      </c>
      <c r="G140" s="10" t="n">
        <v>43</v>
      </c>
      <c r="H140" s="11" t="n">
        <f aca="false">(B140-G140)/B140*100</f>
        <v>90.6318082788671</v>
      </c>
    </row>
    <row r="141" customFormat="false" ht="15" hidden="false" customHeight="false" outlineLevel="0" collapsed="false">
      <c r="A141" s="9" t="s">
        <v>20</v>
      </c>
      <c r="B141" s="10" t="n">
        <v>531</v>
      </c>
      <c r="C141" s="10" t="n">
        <v>35</v>
      </c>
      <c r="D141" s="10" t="n">
        <v>294</v>
      </c>
      <c r="E141" s="10" t="n">
        <v>29</v>
      </c>
      <c r="F141" s="10" t="n">
        <v>29</v>
      </c>
      <c r="G141" s="10" t="n">
        <v>23</v>
      </c>
      <c r="H141" s="11" t="n">
        <f aca="false">(B141-G141)/B141*100</f>
        <v>95.668549905838</v>
      </c>
    </row>
    <row r="142" customFormat="false" ht="15" hidden="false" customHeight="false" outlineLevel="0" collapsed="false">
      <c r="A142" s="9" t="s">
        <v>21</v>
      </c>
      <c r="B142" s="10" t="n">
        <v>320</v>
      </c>
      <c r="C142" s="10" t="n">
        <v>35</v>
      </c>
      <c r="D142" s="10" t="n">
        <v>294</v>
      </c>
      <c r="E142" s="10" t="n">
        <v>29</v>
      </c>
      <c r="F142" s="10" t="n">
        <v>29</v>
      </c>
      <c r="G142" s="10" t="n">
        <v>23</v>
      </c>
      <c r="H142" s="11" t="n">
        <f aca="false">(B142-G142)/B142*100</f>
        <v>92.8125</v>
      </c>
    </row>
    <row r="143" customFormat="false" ht="15" hidden="false" customHeight="false" outlineLevel="0" collapsed="false">
      <c r="A143" s="9" t="s">
        <v>22</v>
      </c>
      <c r="B143" s="10" t="n">
        <v>89</v>
      </c>
      <c r="C143" s="10" t="n">
        <v>23</v>
      </c>
      <c r="D143" s="10" t="n">
        <v>305</v>
      </c>
      <c r="E143" s="10" t="n">
        <v>25</v>
      </c>
      <c r="F143" s="10" t="n">
        <v>23</v>
      </c>
      <c r="G143" s="10" t="n">
        <v>16</v>
      </c>
      <c r="H143" s="11" t="n">
        <f aca="false">(B143-G143)/B143*100</f>
        <v>82.0224719101124</v>
      </c>
    </row>
    <row r="144" customFormat="false" ht="15" hidden="false" customHeight="false" outlineLevel="0" collapsed="false">
      <c r="A144" s="9" t="s">
        <v>23</v>
      </c>
      <c r="B144" s="10" t="n">
        <v>84</v>
      </c>
      <c r="C144" s="10" t="n">
        <v>23</v>
      </c>
      <c r="D144" s="10" t="n">
        <v>305</v>
      </c>
      <c r="E144" s="10" t="n">
        <v>25</v>
      </c>
      <c r="F144" s="10" t="n">
        <v>23</v>
      </c>
      <c r="G144" s="10" t="n">
        <v>16</v>
      </c>
      <c r="H144" s="11" t="n">
        <f aca="false">(B144-G144)/B144*100</f>
        <v>80.952380952381</v>
      </c>
    </row>
    <row r="145" customFormat="false" ht="15" hidden="false" customHeight="false" outlineLevel="0" collapsed="false">
      <c r="A145" s="9" t="s">
        <v>24</v>
      </c>
      <c r="B145" s="10" t="n">
        <v>446</v>
      </c>
      <c r="C145" s="10" t="n">
        <v>26</v>
      </c>
      <c r="D145" s="10" t="n">
        <v>303</v>
      </c>
      <c r="E145" s="10" t="n">
        <v>26</v>
      </c>
      <c r="F145" s="10" t="n">
        <v>26</v>
      </c>
      <c r="G145" s="10" t="n">
        <v>20</v>
      </c>
      <c r="H145" s="11" t="n">
        <f aca="false">(B145-G145)/B145*100</f>
        <v>95.5156950672646</v>
      </c>
    </row>
    <row r="146" customFormat="false" ht="15" hidden="false" customHeight="false" outlineLevel="0" collapsed="false">
      <c r="A146" s="9" t="s">
        <v>25</v>
      </c>
      <c r="B146" s="10" t="n">
        <v>511</v>
      </c>
      <c r="C146" s="10" t="n">
        <v>42</v>
      </c>
      <c r="D146" s="10" t="n">
        <v>309</v>
      </c>
      <c r="E146" s="10" t="n">
        <v>42</v>
      </c>
      <c r="F146" s="10" t="n">
        <v>40</v>
      </c>
      <c r="G146" s="10" t="n">
        <v>39</v>
      </c>
      <c r="H146" s="11" t="n">
        <f aca="false">(B146-G146)/B146*100</f>
        <v>92.3679060665362</v>
      </c>
    </row>
    <row r="147" customFormat="false" ht="15" hidden="false" customHeight="false" outlineLevel="0" collapsed="false">
      <c r="A147" s="9" t="s">
        <v>26</v>
      </c>
      <c r="B147" s="10" t="n">
        <v>452</v>
      </c>
      <c r="C147" s="10" t="n">
        <v>32</v>
      </c>
      <c r="D147" s="10" t="n">
        <v>293</v>
      </c>
      <c r="E147" s="10" t="n">
        <v>28</v>
      </c>
      <c r="F147" s="10" t="n">
        <v>27</v>
      </c>
      <c r="G147" s="10" t="n">
        <v>23</v>
      </c>
      <c r="H147" s="11" t="n">
        <f aca="false">(B147-G147)/B147*100</f>
        <v>94.9115044247788</v>
      </c>
    </row>
    <row r="148" customFormat="false" ht="15" hidden="false" customHeight="false" outlineLevel="0" collapsed="false">
      <c r="A148" s="9" t="s">
        <v>27</v>
      </c>
      <c r="B148" s="10" t="n">
        <v>613</v>
      </c>
      <c r="C148" s="10" t="n">
        <v>28</v>
      </c>
      <c r="D148" s="10" t="n">
        <v>304</v>
      </c>
      <c r="E148" s="10" t="n">
        <v>27</v>
      </c>
      <c r="F148" s="10" t="n">
        <v>27</v>
      </c>
      <c r="G148" s="10" t="n">
        <v>25</v>
      </c>
      <c r="H148" s="11" t="n">
        <f aca="false">(B148-G148)/B148*100</f>
        <v>95.9216965742251</v>
      </c>
    </row>
    <row r="149" customFormat="false" ht="15" hidden="false" customHeight="false" outlineLevel="0" collapsed="false">
      <c r="A149" s="9" t="s">
        <v>28</v>
      </c>
      <c r="B149" s="10" t="n">
        <v>472</v>
      </c>
      <c r="C149" s="10" t="n">
        <v>28</v>
      </c>
      <c r="D149" s="10" t="n">
        <v>304</v>
      </c>
      <c r="E149" s="10" t="n">
        <v>27</v>
      </c>
      <c r="F149" s="10" t="n">
        <v>27</v>
      </c>
      <c r="G149" s="10" t="n">
        <v>25</v>
      </c>
      <c r="H149" s="11" t="n">
        <f aca="false">(B149-G149)/B149*100</f>
        <v>94.7033898305085</v>
      </c>
    </row>
    <row r="150" customFormat="false" ht="15" hidden="false" customHeight="false" outlineLevel="0" collapsed="false">
      <c r="A150" s="9" t="s">
        <v>29</v>
      </c>
      <c r="B150" s="10" t="n">
        <v>134</v>
      </c>
      <c r="C150" s="10" t="n">
        <v>40</v>
      </c>
      <c r="D150" s="10" t="n">
        <v>312</v>
      </c>
      <c r="E150" s="10" t="n">
        <v>42</v>
      </c>
      <c r="F150" s="10" t="n">
        <v>39</v>
      </c>
      <c r="G150" s="10" t="n">
        <v>34</v>
      </c>
      <c r="H150" s="11" t="n">
        <f aca="false">(B150-G150)/B150*100</f>
        <v>74.6268656716418</v>
      </c>
    </row>
    <row r="151" customFormat="false" ht="15" hidden="false" customHeight="false" outlineLevel="0" collapsed="false">
      <c r="A151" s="9" t="s">
        <v>30</v>
      </c>
      <c r="B151" s="10" t="n">
        <v>104</v>
      </c>
      <c r="C151" s="10" t="n">
        <v>40</v>
      </c>
      <c r="D151" s="10" t="n">
        <v>307</v>
      </c>
      <c r="E151" s="10" t="n">
        <v>39</v>
      </c>
      <c r="F151" s="10" t="n">
        <v>37</v>
      </c>
      <c r="G151" s="10" t="n">
        <v>33</v>
      </c>
      <c r="H151" s="11" t="n">
        <f aca="false">(B151-G151)/B151*100</f>
        <v>68.2692307692308</v>
      </c>
    </row>
    <row r="152" customFormat="false" ht="15" hidden="false" customHeight="false" outlineLevel="0" collapsed="false">
      <c r="A152" s="9" t="s">
        <v>31</v>
      </c>
      <c r="B152" s="10" t="n">
        <v>513</v>
      </c>
      <c r="C152" s="10" t="n">
        <v>24</v>
      </c>
      <c r="D152" s="10" t="n">
        <v>302</v>
      </c>
      <c r="E152" s="10" t="n">
        <v>24</v>
      </c>
      <c r="F152" s="10" t="n">
        <v>24</v>
      </c>
      <c r="G152" s="10" t="n">
        <v>22</v>
      </c>
      <c r="H152" s="11" t="n">
        <f aca="false">(B152-G152)/B152*100</f>
        <v>95.7115009746589</v>
      </c>
    </row>
    <row r="153" customFormat="false" ht="15" hidden="false" customHeight="false" outlineLevel="0" collapsed="false">
      <c r="A153" s="12" t="s">
        <v>32</v>
      </c>
      <c r="B153" s="13" t="n">
        <v>251</v>
      </c>
      <c r="C153" s="13" t="n">
        <v>24</v>
      </c>
      <c r="D153" s="13" t="n">
        <v>302</v>
      </c>
      <c r="E153" s="13" t="n">
        <v>24</v>
      </c>
      <c r="F153" s="13" t="n">
        <v>24</v>
      </c>
      <c r="G153" s="13" t="n">
        <v>22</v>
      </c>
      <c r="H153" s="14" t="n">
        <f aca="false">(B153-G153)/B153*100</f>
        <v>91.2350597609562</v>
      </c>
    </row>
    <row r="154" customFormat="false" ht="15" hidden="false" customHeight="false" outlineLevel="0" collapsed="false">
      <c r="A154" s="9"/>
      <c r="B154" s="15"/>
      <c r="C154" s="15"/>
      <c r="D154" s="15"/>
      <c r="E154" s="15"/>
      <c r="F154" s="15"/>
      <c r="G154" s="15"/>
      <c r="H154" s="11"/>
    </row>
    <row r="155" customFormat="false" ht="30" hidden="false" customHeight="false" outlineLevel="0" collapsed="false">
      <c r="A155" s="7" t="s">
        <v>39</v>
      </c>
      <c r="B155" s="8" t="n">
        <f aca="false">AVERAGE(B156:B170)</f>
        <v>270.133333333333</v>
      </c>
      <c r="C155" s="8" t="n">
        <f aca="false">AVERAGE(C156:C170)</f>
        <v>39.8</v>
      </c>
      <c r="D155" s="8" t="n">
        <f aca="false">AVERAGE(D156:D170)</f>
        <v>307.333333333333</v>
      </c>
      <c r="E155" s="8" t="n">
        <f aca="false">AVERAGE(E156:E170)</f>
        <v>39.2666666666667</v>
      </c>
      <c r="F155" s="8" t="n">
        <f aca="false">AVERAGE(F156:F170)</f>
        <v>37.1333333333333</v>
      </c>
      <c r="G155" s="8" t="n">
        <f aca="false">AVERAGE(G156:G170)</f>
        <v>34.1333333333333</v>
      </c>
      <c r="H155" s="8" t="n">
        <f aca="false">(B155-G155)/B155*100</f>
        <v>87.3642645607108</v>
      </c>
    </row>
    <row r="156" customFormat="false" ht="15" hidden="false" customHeight="false" outlineLevel="0" collapsed="false">
      <c r="A156" s="9" t="s">
        <v>18</v>
      </c>
      <c r="B156" s="10" t="n">
        <v>339</v>
      </c>
      <c r="C156" s="10" t="n">
        <v>49</v>
      </c>
      <c r="D156" s="10" t="n">
        <v>325</v>
      </c>
      <c r="E156" s="10" t="n">
        <v>49</v>
      </c>
      <c r="F156" s="10" t="n">
        <v>46</v>
      </c>
      <c r="G156" s="10" t="n">
        <v>45</v>
      </c>
      <c r="H156" s="11" t="n">
        <f aca="false">(B156-G156)/B156*100</f>
        <v>86.7256637168142</v>
      </c>
    </row>
    <row r="157" customFormat="false" ht="15" hidden="false" customHeight="false" outlineLevel="0" collapsed="false">
      <c r="A157" s="9" t="s">
        <v>19</v>
      </c>
      <c r="B157" s="10" t="n">
        <v>339</v>
      </c>
      <c r="C157" s="10" t="n">
        <v>49</v>
      </c>
      <c r="D157" s="10" t="n">
        <v>325</v>
      </c>
      <c r="E157" s="10" t="n">
        <v>49</v>
      </c>
      <c r="F157" s="10" t="n">
        <v>46</v>
      </c>
      <c r="G157" s="10" t="n">
        <v>45</v>
      </c>
      <c r="H157" s="11" t="n">
        <f aca="false">(B157-G157)/B157*100</f>
        <v>86.7256637168142</v>
      </c>
    </row>
    <row r="158" customFormat="false" ht="15" hidden="false" customHeight="false" outlineLevel="0" collapsed="false">
      <c r="A158" s="9" t="s">
        <v>20</v>
      </c>
      <c r="B158" s="10" t="n">
        <v>145</v>
      </c>
      <c r="C158" s="10" t="n">
        <v>30</v>
      </c>
      <c r="D158" s="10" t="n">
        <v>266</v>
      </c>
      <c r="E158" s="10" t="n">
        <v>23</v>
      </c>
      <c r="F158" s="10" t="n">
        <v>23</v>
      </c>
      <c r="G158" s="10" t="n">
        <v>21</v>
      </c>
      <c r="H158" s="11" t="n">
        <f aca="false">(B158-G158)/B158*100</f>
        <v>85.5172413793104</v>
      </c>
    </row>
    <row r="159" customFormat="false" ht="15" hidden="false" customHeight="false" outlineLevel="0" collapsed="false">
      <c r="A159" s="9" t="s">
        <v>21</v>
      </c>
      <c r="B159" s="10" t="n">
        <v>131</v>
      </c>
      <c r="C159" s="10" t="n">
        <v>30</v>
      </c>
      <c r="D159" s="10" t="n">
        <v>266</v>
      </c>
      <c r="E159" s="10" t="n">
        <v>23</v>
      </c>
      <c r="F159" s="10" t="n">
        <v>23</v>
      </c>
      <c r="G159" s="10" t="n">
        <v>21</v>
      </c>
      <c r="H159" s="11" t="n">
        <f aca="false">(B159-G159)/B159*100</f>
        <v>83.969465648855</v>
      </c>
    </row>
    <row r="160" customFormat="false" ht="15" hidden="false" customHeight="false" outlineLevel="0" collapsed="false">
      <c r="A160" s="9" t="s">
        <v>22</v>
      </c>
      <c r="B160" s="10" t="n">
        <v>53</v>
      </c>
      <c r="C160" s="10" t="n">
        <v>28</v>
      </c>
      <c r="D160" s="10" t="n">
        <v>288</v>
      </c>
      <c r="E160" s="10" t="n">
        <v>28</v>
      </c>
      <c r="F160" s="10" t="n">
        <v>26</v>
      </c>
      <c r="G160" s="10" t="n">
        <v>22</v>
      </c>
      <c r="H160" s="11" t="n">
        <f aca="false">(B160-G160)/B160*100</f>
        <v>58.4905660377358</v>
      </c>
    </row>
    <row r="161" customFormat="false" ht="15" hidden="false" customHeight="false" outlineLevel="0" collapsed="false">
      <c r="A161" s="9" t="s">
        <v>23</v>
      </c>
      <c r="B161" s="10" t="n">
        <v>47</v>
      </c>
      <c r="C161" s="10" t="n">
        <v>28</v>
      </c>
      <c r="D161" s="10" t="n">
        <v>288</v>
      </c>
      <c r="E161" s="10" t="n">
        <v>28</v>
      </c>
      <c r="F161" s="10" t="n">
        <v>26</v>
      </c>
      <c r="G161" s="10" t="n">
        <v>22</v>
      </c>
      <c r="H161" s="11" t="n">
        <f aca="false">(B161-G161)/B161*100</f>
        <v>53.1914893617021</v>
      </c>
    </row>
    <row r="162" customFormat="false" ht="15" hidden="false" customHeight="false" outlineLevel="0" collapsed="false">
      <c r="A162" s="9" t="s">
        <v>24</v>
      </c>
      <c r="B162" s="10" t="n">
        <v>528</v>
      </c>
      <c r="C162" s="10" t="n">
        <v>82</v>
      </c>
      <c r="D162" s="10" t="n">
        <v>365</v>
      </c>
      <c r="E162" s="10" t="n">
        <v>82</v>
      </c>
      <c r="F162" s="10" t="n">
        <v>78</v>
      </c>
      <c r="G162" s="10" t="n">
        <v>69</v>
      </c>
      <c r="H162" s="11" t="n">
        <f aca="false">(B162-G162)/B162*100</f>
        <v>86.9318181818182</v>
      </c>
    </row>
    <row r="163" customFormat="false" ht="15" hidden="false" customHeight="false" outlineLevel="0" collapsed="false">
      <c r="A163" s="9" t="s">
        <v>25</v>
      </c>
      <c r="B163" s="10" t="n">
        <v>726</v>
      </c>
      <c r="C163" s="10" t="n">
        <v>31</v>
      </c>
      <c r="D163" s="10" t="n">
        <v>307</v>
      </c>
      <c r="E163" s="10" t="n">
        <v>31</v>
      </c>
      <c r="F163" s="10" t="n">
        <v>31</v>
      </c>
      <c r="G163" s="10" t="n">
        <v>30</v>
      </c>
      <c r="H163" s="11" t="n">
        <f aca="false">(B163-G163)/B163*100</f>
        <v>95.8677685950413</v>
      </c>
    </row>
    <row r="164" customFormat="false" ht="15" hidden="false" customHeight="false" outlineLevel="0" collapsed="false">
      <c r="A164" s="9" t="s">
        <v>26</v>
      </c>
      <c r="B164" s="10" t="n">
        <v>656</v>
      </c>
      <c r="C164" s="10" t="n">
        <v>21</v>
      </c>
      <c r="D164" s="10" t="n">
        <v>274</v>
      </c>
      <c r="E164" s="10" t="n">
        <v>22</v>
      </c>
      <c r="F164" s="10" t="n">
        <v>21</v>
      </c>
      <c r="G164" s="10" t="n">
        <v>21</v>
      </c>
      <c r="H164" s="11" t="n">
        <f aca="false">(B164-G164)/B164*100</f>
        <v>96.7987804878049</v>
      </c>
    </row>
    <row r="165" customFormat="false" ht="15" hidden="false" customHeight="false" outlineLevel="0" collapsed="false">
      <c r="A165" s="9" t="s">
        <v>27</v>
      </c>
      <c r="B165" s="10" t="n">
        <v>302</v>
      </c>
      <c r="C165" s="10" t="n">
        <v>31</v>
      </c>
      <c r="D165" s="10" t="n">
        <v>314</v>
      </c>
      <c r="E165" s="10" t="n">
        <v>31</v>
      </c>
      <c r="F165" s="10" t="n">
        <v>31</v>
      </c>
      <c r="G165" s="10" t="n">
        <v>30</v>
      </c>
      <c r="H165" s="11" t="n">
        <f aca="false">(B165-G165)/B165*100</f>
        <v>90.0662251655629</v>
      </c>
    </row>
    <row r="166" customFormat="false" ht="15" hidden="false" customHeight="false" outlineLevel="0" collapsed="false">
      <c r="A166" s="9" t="s">
        <v>28</v>
      </c>
      <c r="B166" s="10" t="n">
        <v>180</v>
      </c>
      <c r="C166" s="10" t="n">
        <v>31</v>
      </c>
      <c r="D166" s="10" t="n">
        <v>314</v>
      </c>
      <c r="E166" s="10" t="n">
        <v>31</v>
      </c>
      <c r="F166" s="10" t="n">
        <v>31</v>
      </c>
      <c r="G166" s="10" t="n">
        <v>30</v>
      </c>
      <c r="H166" s="11" t="n">
        <f aca="false">(B166-G166)/B166*100</f>
        <v>83.3333333333333</v>
      </c>
    </row>
    <row r="167" customFormat="false" ht="15" hidden="false" customHeight="false" outlineLevel="0" collapsed="false">
      <c r="A167" s="9" t="s">
        <v>29</v>
      </c>
      <c r="B167" s="10" t="n">
        <v>100</v>
      </c>
      <c r="C167" s="10" t="n">
        <v>43</v>
      </c>
      <c r="D167" s="10" t="n">
        <v>317</v>
      </c>
      <c r="E167" s="10" t="n">
        <v>50</v>
      </c>
      <c r="F167" s="10" t="n">
        <v>44</v>
      </c>
      <c r="G167" s="10" t="n">
        <v>44</v>
      </c>
      <c r="H167" s="11" t="n">
        <f aca="false">(B167-G167)/B167*100</f>
        <v>56</v>
      </c>
    </row>
    <row r="168" customFormat="false" ht="15" hidden="false" customHeight="false" outlineLevel="0" collapsed="false">
      <c r="A168" s="9" t="s">
        <v>30</v>
      </c>
      <c r="B168" s="10" t="n">
        <v>69</v>
      </c>
      <c r="C168" s="10" t="n">
        <v>44</v>
      </c>
      <c r="D168" s="10" t="n">
        <v>323</v>
      </c>
      <c r="E168" s="10" t="n">
        <v>50</v>
      </c>
      <c r="F168" s="10" t="n">
        <v>45</v>
      </c>
      <c r="G168" s="10" t="n">
        <v>42</v>
      </c>
      <c r="H168" s="11" t="n">
        <f aca="false">(B168-G168)/B168*100</f>
        <v>39.1304347826087</v>
      </c>
    </row>
    <row r="169" customFormat="false" ht="15" hidden="false" customHeight="false" outlineLevel="0" collapsed="false">
      <c r="A169" s="9" t="s">
        <v>31</v>
      </c>
      <c r="B169" s="10" t="n">
        <v>307</v>
      </c>
      <c r="C169" s="10" t="n">
        <v>50</v>
      </c>
      <c r="D169" s="10" t="n">
        <v>319</v>
      </c>
      <c r="E169" s="10" t="n">
        <v>46</v>
      </c>
      <c r="F169" s="10" t="n">
        <v>43</v>
      </c>
      <c r="G169" s="10" t="n">
        <v>35</v>
      </c>
      <c r="H169" s="11" t="n">
        <f aca="false">(B169-G169)/B169*100</f>
        <v>88.599348534202</v>
      </c>
    </row>
    <row r="170" customFormat="false" ht="15" hidden="false" customHeight="false" outlineLevel="0" collapsed="false">
      <c r="A170" s="12" t="s">
        <v>32</v>
      </c>
      <c r="B170" s="13" t="n">
        <v>130</v>
      </c>
      <c r="C170" s="13" t="n">
        <v>50</v>
      </c>
      <c r="D170" s="13" t="n">
        <v>319</v>
      </c>
      <c r="E170" s="13" t="n">
        <v>46</v>
      </c>
      <c r="F170" s="13" t="n">
        <v>43</v>
      </c>
      <c r="G170" s="13" t="n">
        <v>35</v>
      </c>
      <c r="H170" s="14" t="n">
        <f aca="false">(B170-G170)/B170*100</f>
        <v>73.0769230769231</v>
      </c>
    </row>
    <row r="171" customFormat="false" ht="15" hidden="false" customHeight="false" outlineLevel="0" collapsed="false">
      <c r="A171" s="17"/>
      <c r="B171" s="18"/>
      <c r="C171" s="18"/>
      <c r="D171" s="18"/>
      <c r="E171" s="18"/>
      <c r="F171" s="18"/>
      <c r="G171" s="18"/>
      <c r="H171" s="19"/>
    </row>
    <row r="172" customFormat="false" ht="15" hidden="false" customHeight="false" outlineLevel="0" collapsed="false">
      <c r="A172" s="17"/>
      <c r="B172" s="18"/>
      <c r="C172" s="18"/>
      <c r="D172" s="18"/>
      <c r="E172" s="18"/>
      <c r="F172" s="18"/>
      <c r="G172" s="18"/>
      <c r="H172" s="19"/>
    </row>
    <row r="173" customFormat="false" ht="15" hidden="false" customHeight="false" outlineLevel="0" collapsed="false">
      <c r="A173" s="17"/>
      <c r="B173" s="18"/>
      <c r="C173" s="18"/>
      <c r="D173" s="18"/>
      <c r="E173" s="18"/>
      <c r="F173" s="18"/>
      <c r="G173" s="18"/>
      <c r="H173" s="19"/>
    </row>
    <row r="174" customFormat="false" ht="15" hidden="false" customHeight="false" outlineLevel="0" collapsed="false">
      <c r="A174" s="17"/>
      <c r="B174" s="18"/>
      <c r="C174" s="18"/>
      <c r="D174" s="18"/>
      <c r="E174" s="18"/>
      <c r="F174" s="18"/>
      <c r="G174" s="18"/>
      <c r="H174" s="19"/>
    </row>
    <row r="175" customFormat="false" ht="15" hidden="false" customHeight="false" outlineLevel="0" collapsed="false">
      <c r="A175" s="17"/>
      <c r="B175" s="18"/>
      <c r="C175" s="18"/>
      <c r="D175" s="18"/>
      <c r="E175" s="18"/>
      <c r="F175" s="18"/>
      <c r="G175" s="18"/>
      <c r="H175" s="19"/>
    </row>
    <row r="176" customFormat="false" ht="15" hidden="false" customHeight="false" outlineLevel="0" collapsed="false">
      <c r="A176" s="17"/>
      <c r="B176" s="18"/>
      <c r="C176" s="18"/>
      <c r="D176" s="18"/>
      <c r="E176" s="18"/>
      <c r="F176" s="18"/>
      <c r="G176" s="18"/>
      <c r="H176" s="19"/>
    </row>
    <row r="177" customFormat="false" ht="15" hidden="false" customHeight="false" outlineLevel="0" collapsed="false">
      <c r="A177" s="9"/>
      <c r="B177" s="15"/>
      <c r="C177" s="15"/>
      <c r="D177" s="15"/>
      <c r="E177" s="15"/>
      <c r="F177" s="15"/>
      <c r="G177" s="15"/>
      <c r="H177" s="11"/>
    </row>
    <row r="178" customFormat="false" ht="15" hidden="false" customHeight="true" outlineLevel="0" collapsed="false">
      <c r="A178" s="4" t="s">
        <v>4</v>
      </c>
      <c r="B178" s="5" t="s">
        <v>5</v>
      </c>
      <c r="C178" s="5" t="s">
        <v>6</v>
      </c>
      <c r="D178" s="5" t="s">
        <v>7</v>
      </c>
      <c r="E178" s="5" t="s">
        <v>6</v>
      </c>
      <c r="F178" s="5" t="s">
        <v>8</v>
      </c>
      <c r="G178" s="5" t="s">
        <v>9</v>
      </c>
      <c r="H178" s="6" t="s">
        <v>10</v>
      </c>
    </row>
    <row r="179" customFormat="false" ht="15" hidden="false" customHeight="false" outlineLevel="0" collapsed="false">
      <c r="A179" s="4"/>
      <c r="B179" s="5" t="s">
        <v>11</v>
      </c>
      <c r="C179" s="5" t="s">
        <v>12</v>
      </c>
      <c r="D179" s="5" t="s">
        <v>13</v>
      </c>
      <c r="E179" s="5" t="s">
        <v>14</v>
      </c>
      <c r="F179" s="5" t="s">
        <v>15</v>
      </c>
      <c r="G179" s="5" t="s">
        <v>16</v>
      </c>
      <c r="H179" s="6"/>
    </row>
    <row r="180" customFormat="false" ht="15" hidden="false" customHeight="false" outlineLevel="0" collapsed="false">
      <c r="A180" s="7" t="s">
        <v>40</v>
      </c>
      <c r="B180" s="8" t="n">
        <f aca="false">AVERAGE(B181:B195)</f>
        <v>60.9333333333333</v>
      </c>
      <c r="C180" s="8" t="n">
        <f aca="false">AVERAGE(C181:C195)</f>
        <v>21.5333333333333</v>
      </c>
      <c r="D180" s="8" t="n">
        <f aca="false">AVERAGE(D181:D195)</f>
        <v>55.2666666666667</v>
      </c>
      <c r="E180" s="8" t="n">
        <f aca="false">AVERAGE(E181:E195)</f>
        <v>20.0666666666667</v>
      </c>
      <c r="F180" s="8" t="n">
        <f aca="false">AVERAGE(F181:F195)</f>
        <v>17.8</v>
      </c>
      <c r="G180" s="8" t="n">
        <f aca="false">AVERAGE(G181:G195)</f>
        <v>10.7333333333333</v>
      </c>
      <c r="H180" s="8" t="n">
        <f aca="false">(B180-G180)/B180*100</f>
        <v>82.3851203501094</v>
      </c>
    </row>
    <row r="181" customFormat="false" ht="15" hidden="false" customHeight="false" outlineLevel="0" collapsed="false">
      <c r="A181" s="9" t="s">
        <v>18</v>
      </c>
      <c r="B181" s="10" t="n">
        <v>89</v>
      </c>
      <c r="C181" s="10" t="n">
        <v>30</v>
      </c>
      <c r="D181" s="10" t="n">
        <v>66</v>
      </c>
      <c r="E181" s="10" t="n">
        <v>13</v>
      </c>
      <c r="F181" s="10" t="n">
        <v>12</v>
      </c>
      <c r="G181" s="10" t="n">
        <v>8</v>
      </c>
      <c r="H181" s="11" t="n">
        <f aca="false">(B181-G181)/B181*100</f>
        <v>91.0112359550562</v>
      </c>
    </row>
    <row r="182" customFormat="false" ht="15" hidden="false" customHeight="false" outlineLevel="0" collapsed="false">
      <c r="A182" s="9" t="s">
        <v>19</v>
      </c>
      <c r="B182" s="10" t="n">
        <v>81</v>
      </c>
      <c r="C182" s="10" t="n">
        <v>32</v>
      </c>
      <c r="D182" s="10" t="n">
        <v>68</v>
      </c>
      <c r="E182" s="10" t="n">
        <v>15</v>
      </c>
      <c r="F182" s="10" t="n">
        <v>14</v>
      </c>
      <c r="G182" s="10" t="n">
        <v>8</v>
      </c>
      <c r="H182" s="11" t="n">
        <f aca="false">(B182-G182)/B182*100</f>
        <v>90.1234567901235</v>
      </c>
    </row>
    <row r="183" customFormat="false" ht="15" hidden="false" customHeight="false" outlineLevel="0" collapsed="false">
      <c r="A183" s="9" t="s">
        <v>20</v>
      </c>
      <c r="B183" s="10" t="n">
        <v>56</v>
      </c>
      <c r="C183" s="10" t="n">
        <v>24</v>
      </c>
      <c r="D183" s="10" t="n">
        <v>59</v>
      </c>
      <c r="E183" s="10" t="n">
        <v>24</v>
      </c>
      <c r="F183" s="10" t="n">
        <v>21</v>
      </c>
      <c r="G183" s="10" t="n">
        <v>15</v>
      </c>
      <c r="H183" s="11" t="n">
        <f aca="false">(B183-G183)/B183*100</f>
        <v>73.2142857142857</v>
      </c>
    </row>
    <row r="184" customFormat="false" ht="15" hidden="false" customHeight="false" outlineLevel="0" collapsed="false">
      <c r="A184" s="9" t="s">
        <v>21</v>
      </c>
      <c r="B184" s="10" t="n">
        <v>53</v>
      </c>
      <c r="C184" s="10" t="n">
        <v>24</v>
      </c>
      <c r="D184" s="10" t="n">
        <v>59</v>
      </c>
      <c r="E184" s="10" t="n">
        <v>24</v>
      </c>
      <c r="F184" s="10" t="n">
        <v>21</v>
      </c>
      <c r="G184" s="10" t="n">
        <v>15</v>
      </c>
      <c r="H184" s="11" t="n">
        <f aca="false">(B184-G184)/B184*100</f>
        <v>71.6981132075472</v>
      </c>
    </row>
    <row r="185" customFormat="false" ht="15" hidden="false" customHeight="false" outlineLevel="0" collapsed="false">
      <c r="A185" s="9" t="s">
        <v>22</v>
      </c>
      <c r="B185" s="10" t="n">
        <v>35</v>
      </c>
      <c r="C185" s="10" t="n">
        <v>16</v>
      </c>
      <c r="D185" s="10" t="n">
        <v>51</v>
      </c>
      <c r="E185" s="10" t="n">
        <v>17</v>
      </c>
      <c r="F185" s="10" t="n">
        <v>15</v>
      </c>
      <c r="G185" s="10" t="n">
        <v>9</v>
      </c>
      <c r="H185" s="11" t="n">
        <f aca="false">(B185-G185)/B185*100</f>
        <v>74.2857142857143</v>
      </c>
    </row>
    <row r="186" customFormat="false" ht="15" hidden="false" customHeight="false" outlineLevel="0" collapsed="false">
      <c r="A186" s="9" t="s">
        <v>23</v>
      </c>
      <c r="B186" s="10" t="n">
        <v>34</v>
      </c>
      <c r="C186" s="10" t="n">
        <v>16</v>
      </c>
      <c r="D186" s="10" t="n">
        <v>50</v>
      </c>
      <c r="E186" s="10" t="n">
        <v>17</v>
      </c>
      <c r="F186" s="10" t="n">
        <v>15</v>
      </c>
      <c r="G186" s="10" t="n">
        <v>8</v>
      </c>
      <c r="H186" s="11" t="n">
        <f aca="false">(B186-G186)/B186*100</f>
        <v>76.4705882352941</v>
      </c>
    </row>
    <row r="187" customFormat="false" ht="15" hidden="false" customHeight="false" outlineLevel="0" collapsed="false">
      <c r="A187" s="9" t="s">
        <v>24</v>
      </c>
      <c r="B187" s="10" t="n">
        <v>68</v>
      </c>
      <c r="C187" s="10" t="n">
        <v>33</v>
      </c>
      <c r="D187" s="10" t="n">
        <v>62</v>
      </c>
      <c r="E187" s="10" t="n">
        <v>34</v>
      </c>
      <c r="F187" s="10" t="n">
        <v>29</v>
      </c>
      <c r="G187" s="10" t="n">
        <v>19</v>
      </c>
      <c r="H187" s="11" t="n">
        <f aca="false">(B187-G187)/B187*100</f>
        <v>72.0588235294118</v>
      </c>
    </row>
    <row r="188" customFormat="false" ht="15" hidden="false" customHeight="false" outlineLevel="0" collapsed="false">
      <c r="A188" s="9" t="s">
        <v>25</v>
      </c>
      <c r="B188" s="10" t="n">
        <v>130</v>
      </c>
      <c r="C188" s="10" t="n">
        <v>30</v>
      </c>
      <c r="D188" s="10" t="n">
        <v>59</v>
      </c>
      <c r="E188" s="10" t="n">
        <v>29</v>
      </c>
      <c r="F188" s="10" t="n">
        <v>23</v>
      </c>
      <c r="G188" s="10" t="n">
        <v>18</v>
      </c>
      <c r="H188" s="11" t="n">
        <f aca="false">(B188-G188)/B188*100</f>
        <v>86.1538461538462</v>
      </c>
    </row>
    <row r="189" customFormat="false" ht="15" hidden="false" customHeight="false" outlineLevel="0" collapsed="false">
      <c r="A189" s="9" t="s">
        <v>26</v>
      </c>
      <c r="B189" s="10" t="n">
        <v>88</v>
      </c>
      <c r="C189" s="10" t="n">
        <v>13</v>
      </c>
      <c r="D189" s="10" t="n">
        <v>44</v>
      </c>
      <c r="E189" s="10" t="n">
        <v>11</v>
      </c>
      <c r="F189" s="10" t="n">
        <v>11</v>
      </c>
      <c r="G189" s="10" t="n">
        <v>9</v>
      </c>
      <c r="H189" s="11" t="n">
        <f aca="false">(B189-G189)/B189*100</f>
        <v>89.7727272727273</v>
      </c>
    </row>
    <row r="190" customFormat="false" ht="15" hidden="false" customHeight="false" outlineLevel="0" collapsed="false">
      <c r="A190" s="9" t="s">
        <v>27</v>
      </c>
      <c r="B190" s="10" t="n">
        <v>48</v>
      </c>
      <c r="C190" s="10" t="n">
        <v>19</v>
      </c>
      <c r="D190" s="10" t="n">
        <v>51</v>
      </c>
      <c r="E190" s="10" t="n">
        <v>21</v>
      </c>
      <c r="F190" s="10" t="n">
        <v>18</v>
      </c>
      <c r="G190" s="10" t="n">
        <v>10</v>
      </c>
      <c r="H190" s="11" t="n">
        <f aca="false">(B190-G190)/B190*100</f>
        <v>79.1666666666667</v>
      </c>
    </row>
    <row r="191" customFormat="false" ht="15" hidden="false" customHeight="false" outlineLevel="0" collapsed="false">
      <c r="A191" s="9" t="s">
        <v>28</v>
      </c>
      <c r="B191" s="10" t="n">
        <v>46</v>
      </c>
      <c r="C191" s="10" t="n">
        <v>19</v>
      </c>
      <c r="D191" s="10" t="n">
        <v>51</v>
      </c>
      <c r="E191" s="10" t="n">
        <v>21</v>
      </c>
      <c r="F191" s="10" t="n">
        <v>18</v>
      </c>
      <c r="G191" s="10" t="n">
        <v>10</v>
      </c>
      <c r="H191" s="11" t="n">
        <f aca="false">(B191-G191)/B191*100</f>
        <v>78.2608695652174</v>
      </c>
    </row>
    <row r="192" customFormat="false" ht="15" hidden="false" customHeight="false" outlineLevel="0" collapsed="false">
      <c r="A192" s="9" t="s">
        <v>29</v>
      </c>
      <c r="B192" s="10" t="n">
        <v>40</v>
      </c>
      <c r="C192" s="10" t="n">
        <v>16</v>
      </c>
      <c r="D192" s="10" t="n">
        <v>51</v>
      </c>
      <c r="E192" s="10" t="n">
        <v>17</v>
      </c>
      <c r="F192" s="10" t="n">
        <v>17</v>
      </c>
      <c r="G192" s="10" t="n">
        <v>9</v>
      </c>
      <c r="H192" s="11" t="n">
        <f aca="false">(B192-G192)/B192*100</f>
        <v>77.5</v>
      </c>
    </row>
    <row r="193" customFormat="false" ht="15" hidden="false" customHeight="false" outlineLevel="0" collapsed="false">
      <c r="A193" s="9" t="s">
        <v>30</v>
      </c>
      <c r="B193" s="10" t="n">
        <v>40</v>
      </c>
      <c r="C193" s="10" t="n">
        <v>15</v>
      </c>
      <c r="D193" s="10" t="n">
        <v>52</v>
      </c>
      <c r="E193" s="10" t="n">
        <v>16</v>
      </c>
      <c r="F193" s="10" t="n">
        <v>15</v>
      </c>
      <c r="G193" s="10" t="n">
        <v>7</v>
      </c>
      <c r="H193" s="11" t="n">
        <f aca="false">(B193-G193)/B193*100</f>
        <v>82.5</v>
      </c>
    </row>
    <row r="194" customFormat="false" ht="15" hidden="false" customHeight="false" outlineLevel="0" collapsed="false">
      <c r="A194" s="9" t="s">
        <v>31</v>
      </c>
      <c r="B194" s="10" t="n">
        <v>57</v>
      </c>
      <c r="C194" s="10" t="n">
        <v>18</v>
      </c>
      <c r="D194" s="10" t="n">
        <v>53</v>
      </c>
      <c r="E194" s="10" t="n">
        <v>21</v>
      </c>
      <c r="F194" s="10" t="n">
        <v>19</v>
      </c>
      <c r="G194" s="10" t="n">
        <v>8</v>
      </c>
      <c r="H194" s="11" t="n">
        <f aca="false">(B194-G194)/B194*100</f>
        <v>85.9649122807018</v>
      </c>
    </row>
    <row r="195" customFormat="false" ht="15" hidden="false" customHeight="false" outlineLevel="0" collapsed="false">
      <c r="A195" s="12" t="s">
        <v>32</v>
      </c>
      <c r="B195" s="13" t="n">
        <v>49</v>
      </c>
      <c r="C195" s="13" t="n">
        <v>18</v>
      </c>
      <c r="D195" s="13" t="n">
        <v>53</v>
      </c>
      <c r="E195" s="13" t="n">
        <v>21</v>
      </c>
      <c r="F195" s="13" t="n">
        <v>19</v>
      </c>
      <c r="G195" s="13" t="n">
        <v>8</v>
      </c>
      <c r="H195" s="14" t="n">
        <f aca="false">(B195-G195)/B195*100</f>
        <v>83.6734693877551</v>
      </c>
    </row>
    <row r="196" customFormat="false" ht="15" hidden="false" customHeight="false" outlineLevel="0" collapsed="false">
      <c r="A196" s="9"/>
      <c r="B196" s="15"/>
      <c r="C196" s="15"/>
      <c r="D196" s="15"/>
      <c r="E196" s="15"/>
      <c r="F196" s="15"/>
      <c r="G196" s="15"/>
      <c r="H196" s="11"/>
    </row>
    <row r="197" customFormat="false" ht="30" hidden="false" customHeight="false" outlineLevel="0" collapsed="false">
      <c r="A197" s="7" t="s">
        <v>41</v>
      </c>
      <c r="B197" s="8" t="n">
        <f aca="false">AVERAGE(B198:B212)</f>
        <v>125.133333333333</v>
      </c>
      <c r="C197" s="8" t="n">
        <f aca="false">AVERAGE(C198:C212)</f>
        <v>19.1333333333333</v>
      </c>
      <c r="D197" s="8" t="n">
        <f aca="false">AVERAGE(D198:D212)</f>
        <v>71.0666666666667</v>
      </c>
      <c r="E197" s="8" t="n">
        <f aca="false">AVERAGE(E198:E212)</f>
        <v>17.7333333333333</v>
      </c>
      <c r="F197" s="8" t="n">
        <f aca="false">AVERAGE(F198:F212)</f>
        <v>13.8666666666667</v>
      </c>
      <c r="G197" s="8" t="n">
        <f aca="false">AVERAGE(G198:G212)</f>
        <v>9.73333333333333</v>
      </c>
      <c r="H197" s="8" t="n">
        <f aca="false">(B197-G197)/B197*100</f>
        <v>92.2216302610549</v>
      </c>
    </row>
    <row r="198" customFormat="false" ht="15" hidden="false" customHeight="false" outlineLevel="0" collapsed="false">
      <c r="A198" s="9" t="s">
        <v>18</v>
      </c>
      <c r="B198" s="10" t="n">
        <v>121</v>
      </c>
      <c r="C198" s="10" t="n">
        <v>20</v>
      </c>
      <c r="D198" s="10" t="n">
        <v>61</v>
      </c>
      <c r="E198" s="10" t="n">
        <v>20</v>
      </c>
      <c r="F198" s="10" t="n">
        <v>16</v>
      </c>
      <c r="G198" s="10" t="n">
        <v>13</v>
      </c>
      <c r="H198" s="11" t="n">
        <f aca="false">(B198-G198)/B198*100</f>
        <v>89.2561983471074</v>
      </c>
    </row>
    <row r="199" customFormat="false" ht="15" hidden="false" customHeight="false" outlineLevel="0" collapsed="false">
      <c r="A199" s="9" t="s">
        <v>19</v>
      </c>
      <c r="B199" s="10" t="n">
        <v>87</v>
      </c>
      <c r="C199" s="10" t="n">
        <v>20</v>
      </c>
      <c r="D199" s="10" t="n">
        <v>63</v>
      </c>
      <c r="E199" s="10" t="n">
        <v>22</v>
      </c>
      <c r="F199" s="10" t="n">
        <v>19</v>
      </c>
      <c r="G199" s="10" t="n">
        <v>14</v>
      </c>
      <c r="H199" s="11" t="n">
        <f aca="false">(B199-G199)/B199*100</f>
        <v>83.9080459770115</v>
      </c>
    </row>
    <row r="200" customFormat="false" ht="15" hidden="false" customHeight="false" outlineLevel="0" collapsed="false">
      <c r="A200" s="9" t="s">
        <v>20</v>
      </c>
      <c r="B200" s="10" t="n">
        <v>127</v>
      </c>
      <c r="C200" s="10" t="n">
        <v>12</v>
      </c>
      <c r="D200" s="10" t="n">
        <v>51</v>
      </c>
      <c r="E200" s="10" t="n">
        <v>11</v>
      </c>
      <c r="F200" s="10" t="n">
        <v>11</v>
      </c>
      <c r="G200" s="10" t="n">
        <v>9</v>
      </c>
      <c r="H200" s="11" t="n">
        <f aca="false">(B200-G200)/B200*100</f>
        <v>92.9133858267717</v>
      </c>
    </row>
    <row r="201" customFormat="false" ht="15" hidden="false" customHeight="false" outlineLevel="0" collapsed="false">
      <c r="A201" s="9" t="s">
        <v>21</v>
      </c>
      <c r="B201" s="10" t="n">
        <v>108</v>
      </c>
      <c r="C201" s="10" t="n">
        <v>12</v>
      </c>
      <c r="D201" s="10" t="n">
        <v>51</v>
      </c>
      <c r="E201" s="10" t="n">
        <v>11</v>
      </c>
      <c r="F201" s="10" t="n">
        <v>11</v>
      </c>
      <c r="G201" s="10" t="n">
        <v>9</v>
      </c>
      <c r="H201" s="11" t="n">
        <f aca="false">(B201-G201)/B201*100</f>
        <v>91.6666666666667</v>
      </c>
    </row>
    <row r="202" customFormat="false" ht="15" hidden="false" customHeight="false" outlineLevel="0" collapsed="false">
      <c r="A202" s="9" t="s">
        <v>22</v>
      </c>
      <c r="B202" s="10" t="n">
        <v>80</v>
      </c>
      <c r="C202" s="10" t="n">
        <v>18</v>
      </c>
      <c r="D202" s="10" t="n">
        <v>57</v>
      </c>
      <c r="E202" s="10" t="n">
        <v>19</v>
      </c>
      <c r="F202" s="10" t="n">
        <v>11</v>
      </c>
      <c r="G202" s="10" t="n">
        <v>7</v>
      </c>
      <c r="H202" s="11" t="n">
        <f aca="false">(B202-G202)/B202*100</f>
        <v>91.25</v>
      </c>
    </row>
    <row r="203" customFormat="false" ht="15" hidden="false" customHeight="false" outlineLevel="0" collapsed="false">
      <c r="A203" s="9" t="s">
        <v>23</v>
      </c>
      <c r="B203" s="10" t="n">
        <v>77</v>
      </c>
      <c r="C203" s="10" t="n">
        <v>18</v>
      </c>
      <c r="D203" s="10" t="n">
        <v>57</v>
      </c>
      <c r="E203" s="10" t="n">
        <v>19</v>
      </c>
      <c r="F203" s="10" t="n">
        <v>11</v>
      </c>
      <c r="G203" s="10" t="n">
        <v>7</v>
      </c>
      <c r="H203" s="11" t="n">
        <f aca="false">(B203-G203)/B203*100</f>
        <v>90.9090909090909</v>
      </c>
    </row>
    <row r="204" customFormat="false" ht="15" hidden="false" customHeight="false" outlineLevel="0" collapsed="false">
      <c r="A204" s="9" t="s">
        <v>24</v>
      </c>
      <c r="B204" s="10" t="n">
        <v>115</v>
      </c>
      <c r="C204" s="10" t="n">
        <v>8</v>
      </c>
      <c r="D204" s="10" t="n">
        <v>230</v>
      </c>
      <c r="E204" s="10" t="n">
        <v>9</v>
      </c>
      <c r="F204" s="10" t="n">
        <v>5</v>
      </c>
      <c r="G204" s="10" t="n">
        <v>5</v>
      </c>
      <c r="H204" s="11" t="n">
        <f aca="false">(B204-G204)/B204*100</f>
        <v>95.6521739130435</v>
      </c>
    </row>
    <row r="205" customFormat="false" ht="15" hidden="false" customHeight="false" outlineLevel="0" collapsed="false">
      <c r="A205" s="9" t="s">
        <v>25</v>
      </c>
      <c r="B205" s="10" t="n">
        <v>285</v>
      </c>
      <c r="C205" s="10" t="n">
        <v>25</v>
      </c>
      <c r="D205" s="10" t="n">
        <v>64</v>
      </c>
      <c r="E205" s="10" t="n">
        <v>14</v>
      </c>
      <c r="F205" s="10" t="n">
        <v>14</v>
      </c>
      <c r="G205" s="10" t="n">
        <v>10</v>
      </c>
      <c r="H205" s="11" t="n">
        <f aca="false">(B205-G205)/B205*100</f>
        <v>96.4912280701754</v>
      </c>
    </row>
    <row r="206" customFormat="false" ht="15" hidden="false" customHeight="false" outlineLevel="0" collapsed="false">
      <c r="A206" s="9" t="s">
        <v>26</v>
      </c>
      <c r="B206" s="10" t="n">
        <v>274</v>
      </c>
      <c r="C206" s="10" t="n">
        <v>20</v>
      </c>
      <c r="D206" s="10" t="n">
        <v>59</v>
      </c>
      <c r="E206" s="10" t="n">
        <v>19</v>
      </c>
      <c r="F206" s="10" t="n">
        <v>14</v>
      </c>
      <c r="G206" s="10" t="n">
        <v>10</v>
      </c>
      <c r="H206" s="11" t="n">
        <f aca="false">(B206-G206)/B206*100</f>
        <v>96.3503649635037</v>
      </c>
    </row>
    <row r="207" customFormat="false" ht="15" hidden="false" customHeight="false" outlineLevel="0" collapsed="false">
      <c r="A207" s="9" t="s">
        <v>27</v>
      </c>
      <c r="B207" s="10" t="n">
        <v>81</v>
      </c>
      <c r="C207" s="10" t="n">
        <v>27</v>
      </c>
      <c r="D207" s="10" t="n">
        <v>67</v>
      </c>
      <c r="E207" s="10" t="n">
        <v>21</v>
      </c>
      <c r="F207" s="10" t="n">
        <v>17</v>
      </c>
      <c r="G207" s="10" t="n">
        <v>8</v>
      </c>
      <c r="H207" s="11" t="n">
        <f aca="false">(B207-G207)/B207*100</f>
        <v>90.1234567901235</v>
      </c>
    </row>
    <row r="208" customFormat="false" ht="15" hidden="false" customHeight="false" outlineLevel="0" collapsed="false">
      <c r="A208" s="9" t="s">
        <v>28</v>
      </c>
      <c r="B208" s="10" t="n">
        <v>58</v>
      </c>
      <c r="C208" s="10" t="n">
        <v>27</v>
      </c>
      <c r="D208" s="10" t="n">
        <v>67</v>
      </c>
      <c r="E208" s="10" t="n">
        <v>21</v>
      </c>
      <c r="F208" s="10" t="n">
        <v>17</v>
      </c>
      <c r="G208" s="10" t="n">
        <v>8</v>
      </c>
      <c r="H208" s="11" t="n">
        <f aca="false">(B208-G208)/B208*100</f>
        <v>86.2068965517241</v>
      </c>
    </row>
    <row r="209" customFormat="false" ht="15" hidden="false" customHeight="false" outlineLevel="0" collapsed="false">
      <c r="A209" s="9" t="s">
        <v>29</v>
      </c>
      <c r="B209" s="10" t="n">
        <v>121</v>
      </c>
      <c r="C209" s="10" t="n">
        <v>12</v>
      </c>
      <c r="D209" s="10" t="n">
        <v>52</v>
      </c>
      <c r="E209" s="10" t="n">
        <v>10</v>
      </c>
      <c r="F209" s="10" t="n">
        <v>9</v>
      </c>
      <c r="G209" s="10" t="n">
        <v>7</v>
      </c>
      <c r="H209" s="11" t="n">
        <f aca="false">(B209-G209)/B209*100</f>
        <v>94.2148760330579</v>
      </c>
    </row>
    <row r="210" customFormat="false" ht="15" hidden="false" customHeight="false" outlineLevel="0" collapsed="false">
      <c r="A210" s="9" t="s">
        <v>30</v>
      </c>
      <c r="B210" s="10" t="n">
        <v>95</v>
      </c>
      <c r="C210" s="10" t="n">
        <v>12</v>
      </c>
      <c r="D210" s="10" t="n">
        <v>53</v>
      </c>
      <c r="E210" s="10" t="n">
        <v>14</v>
      </c>
      <c r="F210" s="10" t="n">
        <v>11</v>
      </c>
      <c r="G210" s="10" t="n">
        <v>9</v>
      </c>
      <c r="H210" s="11" t="n">
        <f aca="false">(B210-G210)/B210*100</f>
        <v>90.5263157894737</v>
      </c>
    </row>
    <row r="211" customFormat="false" ht="15" hidden="false" customHeight="false" outlineLevel="0" collapsed="false">
      <c r="A211" s="9" t="s">
        <v>31</v>
      </c>
      <c r="B211" s="10" t="n">
        <v>183</v>
      </c>
      <c r="C211" s="10" t="n">
        <v>28</v>
      </c>
      <c r="D211" s="10" t="n">
        <v>67</v>
      </c>
      <c r="E211" s="10" t="n">
        <v>28</v>
      </c>
      <c r="F211" s="10" t="n">
        <v>21</v>
      </c>
      <c r="G211" s="10" t="n">
        <v>15</v>
      </c>
      <c r="H211" s="11" t="n">
        <f aca="false">(B211-G211)/B211*100</f>
        <v>91.8032786885246</v>
      </c>
    </row>
    <row r="212" customFormat="false" ht="15" hidden="false" customHeight="false" outlineLevel="0" collapsed="false">
      <c r="A212" s="12" t="s">
        <v>32</v>
      </c>
      <c r="B212" s="13" t="n">
        <v>65</v>
      </c>
      <c r="C212" s="13" t="n">
        <v>28</v>
      </c>
      <c r="D212" s="13" t="n">
        <v>67</v>
      </c>
      <c r="E212" s="13" t="n">
        <v>28</v>
      </c>
      <c r="F212" s="13" t="n">
        <v>21</v>
      </c>
      <c r="G212" s="13" t="n">
        <v>15</v>
      </c>
      <c r="H212" s="14" t="n">
        <f aca="false">(B212-G212)/B212*100</f>
        <v>76.9230769230769</v>
      </c>
    </row>
    <row r="213" customFormat="false" ht="15" hidden="false" customHeight="false" outlineLevel="0" collapsed="false">
      <c r="A213" s="9"/>
      <c r="B213" s="15"/>
      <c r="C213" s="15"/>
      <c r="D213" s="15"/>
      <c r="E213" s="15"/>
      <c r="F213" s="15"/>
      <c r="G213" s="15"/>
      <c r="H213" s="16"/>
    </row>
    <row r="214" customFormat="false" ht="30" hidden="false" customHeight="false" outlineLevel="0" collapsed="false">
      <c r="A214" s="7" t="s">
        <v>42</v>
      </c>
      <c r="B214" s="8" t="n">
        <f aca="false">AVERAGE(B215:B229)</f>
        <v>154.133333333333</v>
      </c>
      <c r="C214" s="8" t="n">
        <f aca="false">AVERAGE(C215:C229)</f>
        <v>33.2666666666667</v>
      </c>
      <c r="D214" s="8" t="n">
        <f aca="false">AVERAGE(D215:D229)</f>
        <v>71.2666666666667</v>
      </c>
      <c r="E214" s="8" t="n">
        <f aca="false">AVERAGE(E215:E229)</f>
        <v>32</v>
      </c>
      <c r="F214" s="8" t="n">
        <f aca="false">AVERAGE(F215:F229)</f>
        <v>28.9333333333333</v>
      </c>
      <c r="G214" s="8" t="n">
        <f aca="false">AVERAGE(G215:G229)</f>
        <v>18.8</v>
      </c>
      <c r="H214" s="8" t="n">
        <f aca="false">(B214-G214)/B214*100</f>
        <v>87.80276816609</v>
      </c>
    </row>
    <row r="215" customFormat="false" ht="15" hidden="false" customHeight="false" outlineLevel="0" collapsed="false">
      <c r="A215" s="9" t="s">
        <v>18</v>
      </c>
      <c r="B215" s="10" t="n">
        <v>149</v>
      </c>
      <c r="C215" s="10" t="n">
        <v>18</v>
      </c>
      <c r="D215" s="10" t="n">
        <v>58</v>
      </c>
      <c r="E215" s="10" t="n">
        <v>20</v>
      </c>
      <c r="F215" s="10" t="n">
        <v>20</v>
      </c>
      <c r="G215" s="10" t="n">
        <v>16</v>
      </c>
      <c r="H215" s="11" t="n">
        <f aca="false">(B215-G215)/B215*100</f>
        <v>89.261744966443</v>
      </c>
    </row>
    <row r="216" customFormat="false" ht="15" hidden="false" customHeight="false" outlineLevel="0" collapsed="false">
      <c r="A216" s="9" t="s">
        <v>19</v>
      </c>
      <c r="B216" s="10" t="n">
        <v>149</v>
      </c>
      <c r="C216" s="10" t="n">
        <v>18</v>
      </c>
      <c r="D216" s="10" t="n">
        <v>58</v>
      </c>
      <c r="E216" s="10" t="n">
        <v>20</v>
      </c>
      <c r="F216" s="10" t="n">
        <v>20</v>
      </c>
      <c r="G216" s="10" t="n">
        <v>16</v>
      </c>
      <c r="H216" s="11" t="n">
        <f aca="false">(B216-G216)/B216*100</f>
        <v>89.261744966443</v>
      </c>
    </row>
    <row r="217" customFormat="false" ht="15" hidden="false" customHeight="false" outlineLevel="0" collapsed="false">
      <c r="A217" s="9" t="s">
        <v>20</v>
      </c>
      <c r="B217" s="10" t="n">
        <v>241</v>
      </c>
      <c r="C217" s="10" t="n">
        <v>14</v>
      </c>
      <c r="D217" s="10" t="n">
        <v>53</v>
      </c>
      <c r="E217" s="10" t="n">
        <v>14</v>
      </c>
      <c r="F217" s="10" t="n">
        <v>14</v>
      </c>
      <c r="G217" s="10" t="n">
        <v>11</v>
      </c>
      <c r="H217" s="11" t="n">
        <f aca="false">(B217-G217)/B217*100</f>
        <v>95.4356846473029</v>
      </c>
    </row>
    <row r="218" customFormat="false" ht="15" hidden="false" customHeight="false" outlineLevel="0" collapsed="false">
      <c r="A218" s="9" t="s">
        <v>21</v>
      </c>
      <c r="B218" s="10" t="n">
        <v>241</v>
      </c>
      <c r="C218" s="10" t="n">
        <v>14</v>
      </c>
      <c r="D218" s="10" t="n">
        <v>53</v>
      </c>
      <c r="E218" s="10" t="n">
        <v>14</v>
      </c>
      <c r="F218" s="10" t="n">
        <v>14</v>
      </c>
      <c r="G218" s="10" t="n">
        <v>11</v>
      </c>
      <c r="H218" s="11" t="n">
        <f aca="false">(B218-G218)/B218*100</f>
        <v>95.4356846473029</v>
      </c>
    </row>
    <row r="219" customFormat="false" ht="15" hidden="false" customHeight="false" outlineLevel="0" collapsed="false">
      <c r="A219" s="9" t="s">
        <v>22</v>
      </c>
      <c r="B219" s="10" t="n">
        <v>142</v>
      </c>
      <c r="C219" s="10" t="n">
        <v>49</v>
      </c>
      <c r="D219" s="10" t="n">
        <v>84</v>
      </c>
      <c r="E219" s="10" t="n">
        <v>43</v>
      </c>
      <c r="F219" s="10" t="n">
        <v>36</v>
      </c>
      <c r="G219" s="10" t="n">
        <v>14</v>
      </c>
      <c r="H219" s="11" t="n">
        <f aca="false">(B219-G219)/B219*100</f>
        <v>90.1408450704225</v>
      </c>
    </row>
    <row r="220" customFormat="false" ht="15" hidden="false" customHeight="false" outlineLevel="0" collapsed="false">
      <c r="A220" s="9" t="s">
        <v>23</v>
      </c>
      <c r="B220" s="10" t="n">
        <v>142</v>
      </c>
      <c r="C220" s="10" t="n">
        <v>50</v>
      </c>
      <c r="D220" s="10" t="n">
        <v>85</v>
      </c>
      <c r="E220" s="10" t="n">
        <v>44</v>
      </c>
      <c r="F220" s="10" t="n">
        <v>37</v>
      </c>
      <c r="G220" s="10" t="n">
        <v>14</v>
      </c>
      <c r="H220" s="11" t="n">
        <f aca="false">(B220-G220)/B220*100</f>
        <v>90.1408450704225</v>
      </c>
    </row>
    <row r="221" customFormat="false" ht="15" hidden="false" customHeight="false" outlineLevel="0" collapsed="false">
      <c r="A221" s="9" t="s">
        <v>24</v>
      </c>
      <c r="B221" s="10" t="n">
        <v>96</v>
      </c>
      <c r="C221" s="10" t="n">
        <v>110</v>
      </c>
      <c r="D221" s="10" t="n">
        <v>155</v>
      </c>
      <c r="E221" s="10" t="n">
        <v>111</v>
      </c>
      <c r="F221" s="10" t="n">
        <v>100</v>
      </c>
      <c r="G221" s="10" t="n">
        <v>58</v>
      </c>
      <c r="H221" s="11" t="n">
        <f aca="false">(B221-G221)/B221*100</f>
        <v>39.5833333333333</v>
      </c>
    </row>
    <row r="222" customFormat="false" ht="15" hidden="false" customHeight="false" outlineLevel="0" collapsed="false">
      <c r="A222" s="9" t="s">
        <v>25</v>
      </c>
      <c r="B222" s="10" t="n">
        <v>247</v>
      </c>
      <c r="C222" s="10" t="n">
        <v>14</v>
      </c>
      <c r="D222" s="10" t="n">
        <v>50</v>
      </c>
      <c r="E222" s="10" t="n">
        <v>12</v>
      </c>
      <c r="F222" s="10" t="n">
        <v>12</v>
      </c>
      <c r="G222" s="10" t="n">
        <v>10</v>
      </c>
      <c r="H222" s="11" t="n">
        <f aca="false">(B222-G222)/B222*100</f>
        <v>95.9514170040486</v>
      </c>
    </row>
    <row r="223" customFormat="false" ht="15" hidden="false" customHeight="false" outlineLevel="0" collapsed="false">
      <c r="A223" s="9" t="s">
        <v>26</v>
      </c>
      <c r="B223" s="10" t="n">
        <v>240</v>
      </c>
      <c r="C223" s="10" t="n">
        <v>20</v>
      </c>
      <c r="D223" s="10" t="n">
        <v>57</v>
      </c>
      <c r="E223" s="10" t="n">
        <v>18</v>
      </c>
      <c r="F223" s="10" t="n">
        <v>18</v>
      </c>
      <c r="G223" s="10" t="n">
        <v>13</v>
      </c>
      <c r="H223" s="11" t="n">
        <f aca="false">(B223-G223)/B223*100</f>
        <v>94.5833333333333</v>
      </c>
    </row>
    <row r="224" customFormat="false" ht="15" hidden="false" customHeight="false" outlineLevel="0" collapsed="false">
      <c r="A224" s="9" t="s">
        <v>27</v>
      </c>
      <c r="B224" s="10" t="n">
        <v>147</v>
      </c>
      <c r="C224" s="10" t="n">
        <v>32</v>
      </c>
      <c r="D224" s="10" t="n">
        <v>70</v>
      </c>
      <c r="E224" s="10" t="n">
        <v>30</v>
      </c>
      <c r="F224" s="10" t="n">
        <v>27</v>
      </c>
      <c r="G224" s="10" t="n">
        <v>18</v>
      </c>
      <c r="H224" s="11" t="n">
        <f aca="false">(B224-G224)/B224*100</f>
        <v>87.7551020408163</v>
      </c>
    </row>
    <row r="225" customFormat="false" ht="15" hidden="false" customHeight="false" outlineLevel="0" collapsed="false">
      <c r="A225" s="9" t="s">
        <v>28</v>
      </c>
      <c r="B225" s="10" t="n">
        <v>136</v>
      </c>
      <c r="C225" s="10" t="n">
        <v>32</v>
      </c>
      <c r="D225" s="10" t="n">
        <v>70</v>
      </c>
      <c r="E225" s="10" t="n">
        <v>30</v>
      </c>
      <c r="F225" s="10" t="n">
        <v>27</v>
      </c>
      <c r="G225" s="10" t="n">
        <v>18</v>
      </c>
      <c r="H225" s="11" t="n">
        <f aca="false">(B225-G225)/B225*100</f>
        <v>86.7647058823529</v>
      </c>
    </row>
    <row r="226" customFormat="false" ht="15" hidden="false" customHeight="false" outlineLevel="0" collapsed="false">
      <c r="A226" s="9" t="s">
        <v>29</v>
      </c>
      <c r="B226" s="10" t="n">
        <v>73</v>
      </c>
      <c r="C226" s="10" t="n">
        <v>36</v>
      </c>
      <c r="D226" s="10" t="n">
        <v>75</v>
      </c>
      <c r="E226" s="10" t="n">
        <v>36</v>
      </c>
      <c r="F226" s="10" t="n">
        <v>31</v>
      </c>
      <c r="G226" s="10" t="n">
        <v>27</v>
      </c>
      <c r="H226" s="11" t="n">
        <f aca="false">(B226-G226)/B226*100</f>
        <v>63.013698630137</v>
      </c>
    </row>
    <row r="227" customFormat="false" ht="15" hidden="false" customHeight="false" outlineLevel="0" collapsed="false">
      <c r="A227" s="9" t="s">
        <v>30</v>
      </c>
      <c r="B227" s="10" t="n">
        <v>72</v>
      </c>
      <c r="C227" s="10" t="n">
        <v>36</v>
      </c>
      <c r="D227" s="10" t="n">
        <v>75</v>
      </c>
      <c r="E227" s="10" t="n">
        <v>36</v>
      </c>
      <c r="F227" s="10" t="n">
        <v>30</v>
      </c>
      <c r="G227" s="10" t="n">
        <v>26</v>
      </c>
      <c r="H227" s="11" t="n">
        <f aca="false">(B227-G227)/B227*100</f>
        <v>63.8888888888889</v>
      </c>
    </row>
    <row r="228" customFormat="false" ht="15" hidden="false" customHeight="false" outlineLevel="0" collapsed="false">
      <c r="A228" s="9" t="s">
        <v>31</v>
      </c>
      <c r="B228" s="10" t="n">
        <v>124</v>
      </c>
      <c r="C228" s="10" t="n">
        <v>28</v>
      </c>
      <c r="D228" s="10" t="n">
        <v>63</v>
      </c>
      <c r="E228" s="10" t="n">
        <v>26</v>
      </c>
      <c r="F228" s="10" t="n">
        <v>24</v>
      </c>
      <c r="G228" s="10" t="n">
        <v>15</v>
      </c>
      <c r="H228" s="11" t="n">
        <f aca="false">(B228-G228)/B228*100</f>
        <v>87.9032258064516</v>
      </c>
    </row>
    <row r="229" customFormat="false" ht="15" hidden="false" customHeight="false" outlineLevel="0" collapsed="false">
      <c r="A229" s="12" t="s">
        <v>32</v>
      </c>
      <c r="B229" s="13" t="n">
        <v>113</v>
      </c>
      <c r="C229" s="13" t="n">
        <v>28</v>
      </c>
      <c r="D229" s="13" t="n">
        <v>63</v>
      </c>
      <c r="E229" s="13" t="n">
        <v>26</v>
      </c>
      <c r="F229" s="13" t="n">
        <v>24</v>
      </c>
      <c r="G229" s="13" t="n">
        <v>15</v>
      </c>
      <c r="H229" s="14" t="n">
        <f aca="false">(B229-G229)/B229*100</f>
        <v>86.7256637168142</v>
      </c>
    </row>
    <row r="230" customFormat="false" ht="15" hidden="false" customHeight="false" outlineLevel="0" collapsed="false">
      <c r="A230" s="9"/>
      <c r="B230" s="15"/>
      <c r="C230" s="15"/>
      <c r="D230" s="15"/>
      <c r="E230" s="15"/>
      <c r="F230" s="15"/>
      <c r="G230" s="15"/>
      <c r="H230" s="16"/>
    </row>
    <row r="231" customFormat="false" ht="15" hidden="false" customHeight="false" outlineLevel="0" collapsed="false">
      <c r="A231" s="9"/>
      <c r="B231" s="15"/>
      <c r="C231" s="15"/>
      <c r="D231" s="15"/>
      <c r="E231" s="15"/>
      <c r="F231" s="15"/>
      <c r="G231" s="15"/>
      <c r="H231" s="16"/>
    </row>
    <row r="232" customFormat="false" ht="15" hidden="false" customHeight="false" outlineLevel="0" collapsed="false">
      <c r="A232" s="9"/>
      <c r="B232" s="15"/>
      <c r="C232" s="15"/>
      <c r="D232" s="15"/>
      <c r="E232" s="15"/>
      <c r="F232" s="15"/>
      <c r="G232" s="15"/>
      <c r="H232" s="16"/>
    </row>
    <row r="233" customFormat="false" ht="15" hidden="false" customHeight="false" outlineLevel="0" collapsed="false">
      <c r="A233" s="9"/>
      <c r="B233" s="15"/>
      <c r="C233" s="15"/>
      <c r="D233" s="15"/>
      <c r="E233" s="15"/>
      <c r="F233" s="15"/>
      <c r="G233" s="15"/>
      <c r="H233" s="16"/>
    </row>
    <row r="234" customFormat="false" ht="15" hidden="false" customHeight="false" outlineLevel="0" collapsed="false">
      <c r="A234" s="9"/>
      <c r="B234" s="15"/>
      <c r="C234" s="15"/>
      <c r="D234" s="15"/>
      <c r="E234" s="15"/>
      <c r="F234" s="15"/>
      <c r="G234" s="15"/>
      <c r="H234" s="16"/>
    </row>
    <row r="235" customFormat="false" ht="15" hidden="false" customHeight="false" outlineLevel="0" collapsed="false">
      <c r="A235" s="9"/>
      <c r="B235" s="15"/>
      <c r="C235" s="15"/>
      <c r="D235" s="15"/>
      <c r="E235" s="15"/>
      <c r="F235" s="15"/>
      <c r="G235" s="15"/>
      <c r="H235" s="16"/>
    </row>
    <row r="236" customFormat="false" ht="15" hidden="false" customHeight="false" outlineLevel="0" collapsed="false">
      <c r="A236" s="9"/>
      <c r="B236" s="15"/>
      <c r="C236" s="15"/>
      <c r="D236" s="15"/>
      <c r="E236" s="15"/>
      <c r="F236" s="15"/>
      <c r="G236" s="15"/>
      <c r="H236" s="16"/>
    </row>
    <row r="237" customFormat="false" ht="15" hidden="false" customHeight="false" outlineLevel="0" collapsed="false">
      <c r="A237" s="9"/>
      <c r="B237" s="15"/>
      <c r="C237" s="15"/>
      <c r="D237" s="15"/>
      <c r="E237" s="15"/>
      <c r="F237" s="15"/>
      <c r="G237" s="15"/>
      <c r="H237" s="16"/>
    </row>
    <row r="238" customFormat="false" ht="15" hidden="false" customHeight="true" outlineLevel="0" collapsed="false">
      <c r="A238" s="4" t="s">
        <v>4</v>
      </c>
      <c r="B238" s="5" t="s">
        <v>5</v>
      </c>
      <c r="C238" s="5" t="s">
        <v>6</v>
      </c>
      <c r="D238" s="5" t="s">
        <v>7</v>
      </c>
      <c r="E238" s="5" t="s">
        <v>6</v>
      </c>
      <c r="F238" s="5" t="s">
        <v>8</v>
      </c>
      <c r="G238" s="5" t="s">
        <v>9</v>
      </c>
      <c r="H238" s="6" t="s">
        <v>10</v>
      </c>
    </row>
    <row r="239" customFormat="false" ht="15" hidden="false" customHeight="false" outlineLevel="0" collapsed="false">
      <c r="A239" s="4"/>
      <c r="B239" s="5" t="s">
        <v>11</v>
      </c>
      <c r="C239" s="5" t="s">
        <v>12</v>
      </c>
      <c r="D239" s="5" t="s">
        <v>13</v>
      </c>
      <c r="E239" s="5" t="s">
        <v>14</v>
      </c>
      <c r="F239" s="5" t="s">
        <v>15</v>
      </c>
      <c r="G239" s="5" t="s">
        <v>16</v>
      </c>
      <c r="H239" s="6"/>
    </row>
    <row r="240" customFormat="false" ht="30" hidden="false" customHeight="false" outlineLevel="0" collapsed="false">
      <c r="A240" s="7" t="s">
        <v>43</v>
      </c>
      <c r="B240" s="8" t="n">
        <f aca="false">AVERAGE(B241:B255)</f>
        <v>149.666666666667</v>
      </c>
      <c r="C240" s="8" t="n">
        <f aca="false">AVERAGE(C241:C255)</f>
        <v>63.1333333333333</v>
      </c>
      <c r="D240" s="8" t="n">
        <f aca="false">AVERAGE(D241:D255)</f>
        <v>250.666666666667</v>
      </c>
      <c r="E240" s="8" t="n">
        <f aca="false">AVERAGE(E241:E255)</f>
        <v>66.2</v>
      </c>
      <c r="F240" s="8" t="n">
        <f aca="false">AVERAGE(F241:F255)</f>
        <v>61.2</v>
      </c>
      <c r="G240" s="8" t="n">
        <f aca="false">AVERAGE(G241:G255)</f>
        <v>50.8</v>
      </c>
      <c r="H240" s="8" t="n">
        <f aca="false">(B240-G240)/B240*100</f>
        <v>66.0579064587973</v>
      </c>
    </row>
    <row r="241" customFormat="false" ht="15" hidden="false" customHeight="false" outlineLevel="0" collapsed="false">
      <c r="A241" s="9" t="s">
        <v>18</v>
      </c>
      <c r="B241" s="10" t="n">
        <v>134</v>
      </c>
      <c r="C241" s="10" t="n">
        <v>75</v>
      </c>
      <c r="D241" s="10" t="n">
        <v>256</v>
      </c>
      <c r="E241" s="10" t="n">
        <v>75</v>
      </c>
      <c r="F241" s="10" t="n">
        <v>71</v>
      </c>
      <c r="G241" s="10" t="n">
        <v>67</v>
      </c>
      <c r="H241" s="11" t="n">
        <f aca="false">(B241-G241)/B241*100</f>
        <v>50</v>
      </c>
    </row>
    <row r="242" customFormat="false" ht="15" hidden="false" customHeight="false" outlineLevel="0" collapsed="false">
      <c r="A242" s="9" t="s">
        <v>19</v>
      </c>
      <c r="B242" s="10" t="n">
        <v>121</v>
      </c>
      <c r="C242" s="10" t="n">
        <v>78</v>
      </c>
      <c r="D242" s="10" t="n">
        <v>260</v>
      </c>
      <c r="E242" s="10" t="n">
        <v>78</v>
      </c>
      <c r="F242" s="10" t="n">
        <v>73</v>
      </c>
      <c r="G242" s="10" t="n">
        <v>69</v>
      </c>
      <c r="H242" s="11" t="n">
        <f aca="false">(B242-G242)/B242*100</f>
        <v>42.9752066115703</v>
      </c>
    </row>
    <row r="243" customFormat="false" ht="15" hidden="false" customHeight="false" outlineLevel="0" collapsed="false">
      <c r="A243" s="9" t="s">
        <v>20</v>
      </c>
      <c r="B243" s="10" t="n">
        <v>89</v>
      </c>
      <c r="C243" s="10" t="n">
        <v>29</v>
      </c>
      <c r="D243" s="10" t="n">
        <v>223</v>
      </c>
      <c r="E243" s="10" t="n">
        <v>29</v>
      </c>
      <c r="F243" s="10" t="n">
        <v>24</v>
      </c>
      <c r="G243" s="10" t="n">
        <v>20</v>
      </c>
      <c r="H243" s="11" t="n">
        <f aca="false">(B243-G243)/B243*100</f>
        <v>77.5280898876405</v>
      </c>
    </row>
    <row r="244" customFormat="false" ht="15" hidden="false" customHeight="false" outlineLevel="0" collapsed="false">
      <c r="A244" s="9" t="s">
        <v>21</v>
      </c>
      <c r="B244" s="10" t="n">
        <v>89</v>
      </c>
      <c r="C244" s="10" t="n">
        <v>29</v>
      </c>
      <c r="D244" s="10" t="n">
        <v>224</v>
      </c>
      <c r="E244" s="10" t="n">
        <v>31</v>
      </c>
      <c r="F244" s="10" t="n">
        <v>27</v>
      </c>
      <c r="G244" s="10" t="n">
        <v>24</v>
      </c>
      <c r="H244" s="11" t="n">
        <f aca="false">(B244-G244)/B244*100</f>
        <v>73.0337078651685</v>
      </c>
    </row>
    <row r="245" customFormat="false" ht="15" hidden="false" customHeight="false" outlineLevel="0" collapsed="false">
      <c r="A245" s="9" t="s">
        <v>22</v>
      </c>
      <c r="B245" s="10" t="n">
        <v>99</v>
      </c>
      <c r="C245" s="10" t="n">
        <v>27</v>
      </c>
      <c r="D245" s="10" t="n">
        <v>224</v>
      </c>
      <c r="E245" s="10" t="n">
        <v>25</v>
      </c>
      <c r="F245" s="10" t="n">
        <v>22</v>
      </c>
      <c r="G245" s="10" t="n">
        <v>18</v>
      </c>
      <c r="H245" s="11" t="n">
        <f aca="false">(B245-G245)/B245*100</f>
        <v>81.8181818181818</v>
      </c>
    </row>
    <row r="246" customFormat="false" ht="15" hidden="false" customHeight="false" outlineLevel="0" collapsed="false">
      <c r="A246" s="9" t="s">
        <v>23</v>
      </c>
      <c r="B246" s="10" t="n">
        <v>98</v>
      </c>
      <c r="C246" s="10" t="n">
        <v>26</v>
      </c>
      <c r="D246" s="10" t="n">
        <v>222</v>
      </c>
      <c r="E246" s="10" t="n">
        <v>25</v>
      </c>
      <c r="F246" s="10" t="n">
        <v>23</v>
      </c>
      <c r="G246" s="10" t="n">
        <v>18</v>
      </c>
      <c r="H246" s="11" t="n">
        <f aca="false">(B246-G246)/B246*100</f>
        <v>81.6326530612245</v>
      </c>
    </row>
    <row r="247" customFormat="false" ht="15" hidden="false" customHeight="false" outlineLevel="0" collapsed="false">
      <c r="A247" s="9" t="s">
        <v>24</v>
      </c>
      <c r="B247" s="10" t="n">
        <v>472</v>
      </c>
      <c r="C247" s="10" t="n">
        <v>189</v>
      </c>
      <c r="D247" s="10" t="n">
        <v>385</v>
      </c>
      <c r="E247" s="10" t="n">
        <v>220</v>
      </c>
      <c r="F247" s="10" t="n">
        <v>187</v>
      </c>
      <c r="G247" s="10" t="n">
        <v>95</v>
      </c>
      <c r="H247" s="11" t="n">
        <f aca="false">(B247-G247)/B247*100</f>
        <v>79.8728813559322</v>
      </c>
    </row>
    <row r="248" customFormat="false" ht="15" hidden="false" customHeight="false" outlineLevel="0" collapsed="false">
      <c r="A248" s="9" t="s">
        <v>25</v>
      </c>
      <c r="B248" s="10" t="n">
        <v>199</v>
      </c>
      <c r="C248" s="10" t="n">
        <v>74</v>
      </c>
      <c r="D248" s="10" t="n">
        <v>258</v>
      </c>
      <c r="E248" s="10" t="n">
        <v>76</v>
      </c>
      <c r="F248" s="10" t="n">
        <v>73</v>
      </c>
      <c r="G248" s="10" t="n">
        <v>70</v>
      </c>
      <c r="H248" s="11" t="n">
        <f aca="false">(B248-G248)/B248*100</f>
        <v>64.8241206030151</v>
      </c>
    </row>
    <row r="249" customFormat="false" ht="15" hidden="false" customHeight="false" outlineLevel="0" collapsed="false">
      <c r="A249" s="9" t="s">
        <v>26</v>
      </c>
      <c r="B249" s="10" t="n">
        <v>189</v>
      </c>
      <c r="C249" s="10" t="n">
        <v>69</v>
      </c>
      <c r="D249" s="10" t="n">
        <v>249</v>
      </c>
      <c r="E249" s="10" t="n">
        <v>69</v>
      </c>
      <c r="F249" s="10" t="n">
        <v>68</v>
      </c>
      <c r="G249" s="10" t="n">
        <v>67</v>
      </c>
      <c r="H249" s="11" t="n">
        <f aca="false">(B249-G249)/B249*100</f>
        <v>64.5502645502645</v>
      </c>
    </row>
    <row r="250" customFormat="false" ht="15" hidden="false" customHeight="false" outlineLevel="0" collapsed="false">
      <c r="A250" s="9" t="s">
        <v>27</v>
      </c>
      <c r="B250" s="10" t="n">
        <v>146</v>
      </c>
      <c r="C250" s="10" t="n">
        <v>68</v>
      </c>
      <c r="D250" s="10" t="n">
        <v>251</v>
      </c>
      <c r="E250" s="10" t="n">
        <v>67</v>
      </c>
      <c r="F250" s="10" t="n">
        <v>65</v>
      </c>
      <c r="G250" s="10" t="n">
        <v>61</v>
      </c>
      <c r="H250" s="11" t="n">
        <f aca="false">(B250-G250)/B250*100</f>
        <v>58.2191780821918</v>
      </c>
    </row>
    <row r="251" customFormat="false" ht="15" hidden="false" customHeight="false" outlineLevel="0" collapsed="false">
      <c r="A251" s="9" t="s">
        <v>28</v>
      </c>
      <c r="B251" s="10" t="n">
        <v>124</v>
      </c>
      <c r="C251" s="10" t="n">
        <v>68</v>
      </c>
      <c r="D251" s="10" t="n">
        <v>251</v>
      </c>
      <c r="E251" s="10" t="n">
        <v>67</v>
      </c>
      <c r="F251" s="10" t="n">
        <v>65</v>
      </c>
      <c r="G251" s="10" t="n">
        <v>61</v>
      </c>
      <c r="H251" s="11" t="n">
        <f aca="false">(B251-G251)/B251*100</f>
        <v>50.8064516129032</v>
      </c>
    </row>
    <row r="252" customFormat="false" ht="15" hidden="false" customHeight="false" outlineLevel="0" collapsed="false">
      <c r="A252" s="9" t="s">
        <v>29</v>
      </c>
      <c r="B252" s="10" t="n">
        <v>117</v>
      </c>
      <c r="C252" s="10" t="n">
        <v>37</v>
      </c>
      <c r="D252" s="10" t="n">
        <v>226</v>
      </c>
      <c r="E252" s="10" t="n">
        <v>40</v>
      </c>
      <c r="F252" s="10" t="n">
        <v>37</v>
      </c>
      <c r="G252" s="10" t="n">
        <v>30</v>
      </c>
      <c r="H252" s="11" t="n">
        <f aca="false">(B252-G252)/B252*100</f>
        <v>74.3589743589744</v>
      </c>
    </row>
    <row r="253" customFormat="false" ht="15" hidden="false" customHeight="false" outlineLevel="0" collapsed="false">
      <c r="A253" s="9" t="s">
        <v>30</v>
      </c>
      <c r="B253" s="10" t="n">
        <v>115</v>
      </c>
      <c r="C253" s="10" t="n">
        <v>38</v>
      </c>
      <c r="D253" s="10" t="n">
        <v>227</v>
      </c>
      <c r="E253" s="10" t="n">
        <v>45</v>
      </c>
      <c r="F253" s="10" t="n">
        <v>39</v>
      </c>
      <c r="G253" s="10" t="n">
        <v>32</v>
      </c>
      <c r="H253" s="11" t="n">
        <f aca="false">(B253-G253)/B253*100</f>
        <v>72.1739130434783</v>
      </c>
    </row>
    <row r="254" customFormat="false" ht="15" hidden="false" customHeight="false" outlineLevel="0" collapsed="false">
      <c r="A254" s="9" t="s">
        <v>31</v>
      </c>
      <c r="B254" s="10" t="n">
        <v>134</v>
      </c>
      <c r="C254" s="10" t="n">
        <v>70</v>
      </c>
      <c r="D254" s="10" t="n">
        <v>252</v>
      </c>
      <c r="E254" s="10" t="n">
        <v>73</v>
      </c>
      <c r="F254" s="10" t="n">
        <v>72</v>
      </c>
      <c r="G254" s="10" t="n">
        <v>65</v>
      </c>
      <c r="H254" s="11" t="n">
        <f aca="false">(B254-G254)/B254*100</f>
        <v>51.4925373134328</v>
      </c>
    </row>
    <row r="255" customFormat="false" ht="15" hidden="false" customHeight="false" outlineLevel="0" collapsed="false">
      <c r="A255" s="12" t="s">
        <v>32</v>
      </c>
      <c r="B255" s="13" t="n">
        <v>119</v>
      </c>
      <c r="C255" s="13" t="n">
        <v>70</v>
      </c>
      <c r="D255" s="13" t="n">
        <v>252</v>
      </c>
      <c r="E255" s="13" t="n">
        <v>73</v>
      </c>
      <c r="F255" s="13" t="n">
        <v>72</v>
      </c>
      <c r="G255" s="13" t="n">
        <v>65</v>
      </c>
      <c r="H255" s="14" t="n">
        <f aca="false">(B255-G255)/B255*100</f>
        <v>45.3781512605042</v>
      </c>
    </row>
    <row r="256" customFormat="false" ht="15" hidden="false" customHeight="false" outlineLevel="0" collapsed="false">
      <c r="H256" s="20"/>
    </row>
    <row r="257" customFormat="false" ht="15" hidden="false" customHeight="false" outlineLevel="0" collapsed="false">
      <c r="A257" s="21" t="s">
        <v>44</v>
      </c>
      <c r="B257" s="22" t="n">
        <f aca="false">AVERAGE(B13:B27,B30:B44,B62:B76,B79:B93,B96:B110,B122:B136,B139:B153,B156:B170,B181:B195,B198:B212,B215:B229,B241:B255)</f>
        <v>172.95</v>
      </c>
      <c r="C257" s="22" t="n">
        <f aca="false">AVERAGE(C13:C27,C30:C44,C62:C76,C79:C93,C96:C110,C122:C136,C139:C153,C156:C170,C181:C195,C198:C212,C215:C229,C241:C255)</f>
        <v>36.3722222222222</v>
      </c>
      <c r="D257" s="22" t="n">
        <f aca="false">AVERAGE(D13:D27,D30:D44,D62:D76,D79:D93,D96:D110,D122:D136,D139:D153,D156:D170,D181:D195,D198:D212,D215:D229,D241:D255)</f>
        <v>158.094444444444</v>
      </c>
      <c r="E257" s="22" t="n">
        <f aca="false">AVERAGE(E13:E27,E30:E44,E62:E76,E79:E93,E96:E110,E122:E136,E139:E153,E156:E170,E181:E195,E198:E212,E215:E229,E241:E255)</f>
        <v>36.3</v>
      </c>
      <c r="F257" s="22" t="n">
        <f aca="false">AVERAGE(F13:F27,F30:F44,F62:F76,F79:F93,F96:F110,F122:F136,F139:F153,F156:F170,F181:F195,F198:F212,F215:F229,F241:F255)</f>
        <v>32.5333333333333</v>
      </c>
      <c r="G257" s="22" t="n">
        <f aca="false">AVERAGE(G13:G27,G30:G44,G62:G76,G79:G93,G96:G110,G122:G136,G139:G153,G156:G170,G181:G195,G198:G212,G215:G229,G241:G255)</f>
        <v>23.5555555555556</v>
      </c>
      <c r="H257" s="22" t="n">
        <f aca="false">(B257-G257)/B257*100</f>
        <v>86.380135556198</v>
      </c>
    </row>
    <row r="258" customFormat="false" ht="15" hidden="false" customHeight="false" outlineLevel="0" collapsed="false">
      <c r="A258" s="23"/>
      <c r="B258" s="24"/>
      <c r="C258" s="24"/>
      <c r="D258" s="24"/>
      <c r="E258" s="24"/>
      <c r="F258" s="24"/>
      <c r="G258" s="24"/>
      <c r="H258" s="24"/>
      <c r="I258" s="24"/>
    </row>
    <row r="260" customFormat="false" ht="15" hidden="false" customHeight="false" outlineLevel="0" collapsed="false">
      <c r="A260" s="2" t="s">
        <v>45</v>
      </c>
    </row>
    <row r="262" customFormat="false" ht="15" hidden="false" customHeight="true" outlineLevel="0" collapsed="false">
      <c r="A262" s="4" t="s">
        <v>4</v>
      </c>
      <c r="B262" s="25" t="s">
        <v>46</v>
      </c>
      <c r="C262" s="25"/>
      <c r="D262" s="25" t="s">
        <v>47</v>
      </c>
      <c r="E262" s="25"/>
      <c r="F262" s="25" t="s">
        <v>48</v>
      </c>
      <c r="G262" s="25"/>
      <c r="H262" s="25" t="s">
        <v>49</v>
      </c>
      <c r="I262" s="25"/>
    </row>
    <row r="263" customFormat="false" ht="15" hidden="false" customHeight="false" outlineLevel="0" collapsed="false">
      <c r="A263" s="4"/>
      <c r="B263" s="25" t="s">
        <v>5</v>
      </c>
      <c r="C263" s="25" t="s">
        <v>50</v>
      </c>
      <c r="D263" s="25" t="s">
        <v>5</v>
      </c>
      <c r="E263" s="25" t="s">
        <v>50</v>
      </c>
      <c r="F263" s="25" t="s">
        <v>5</v>
      </c>
      <c r="G263" s="25" t="s">
        <v>50</v>
      </c>
      <c r="H263" s="25" t="s">
        <v>5</v>
      </c>
      <c r="I263" s="25" t="s">
        <v>50</v>
      </c>
    </row>
    <row r="264" customFormat="false" ht="15" hidden="false" customHeight="false" outlineLevel="0" collapsed="false">
      <c r="A264" s="26" t="s">
        <v>17</v>
      </c>
      <c r="B264" s="27" t="n">
        <f aca="false">AVERAGE(B265:B279)</f>
        <v>330086.4</v>
      </c>
      <c r="C264" s="27" t="n">
        <f aca="false">AVERAGE(C265:C279)</f>
        <v>486043.666666667</v>
      </c>
      <c r="D264" s="27" t="n">
        <f aca="false">AVERAGE(D265:D279)</f>
        <v>155194.866666667</v>
      </c>
      <c r="E264" s="27" t="n">
        <f aca="false">AVERAGE(E265:E279)</f>
        <v>348002.466666667</v>
      </c>
      <c r="F264" s="27" t="n">
        <f aca="false">AVERAGE(F265:F279)</f>
        <v>8.53333333333333</v>
      </c>
      <c r="G264" s="27" t="n">
        <f aca="false">AVERAGE(G265:G279)</f>
        <v>3.86666666666667</v>
      </c>
      <c r="H264" s="27" t="n">
        <f aca="false">AVERAGE(H265:H279)</f>
        <v>16.7333333333333</v>
      </c>
      <c r="I264" s="27" t="n">
        <f aca="false">AVERAGE(I265:I279)</f>
        <v>6.8</v>
      </c>
    </row>
    <row r="265" customFormat="false" ht="15" hidden="false" customHeight="false" outlineLevel="0" collapsed="false">
      <c r="A265" s="28" t="s">
        <v>18</v>
      </c>
      <c r="B265" s="0" t="n">
        <v>237457</v>
      </c>
      <c r="C265" s="0" t="n">
        <v>494270</v>
      </c>
      <c r="D265" s="0" t="n">
        <v>121603</v>
      </c>
      <c r="E265" s="0" t="n">
        <v>349770</v>
      </c>
      <c r="F265" s="0" t="n">
        <v>7</v>
      </c>
      <c r="G265" s="0" t="n">
        <v>4</v>
      </c>
      <c r="H265" s="0" t="n">
        <v>15</v>
      </c>
      <c r="I265" s="0" t="n">
        <v>7</v>
      </c>
    </row>
    <row r="266" customFormat="false" ht="15" hidden="false" customHeight="false" outlineLevel="0" collapsed="false">
      <c r="A266" s="28" t="s">
        <v>19</v>
      </c>
      <c r="B266" s="0" t="n">
        <v>268392</v>
      </c>
      <c r="C266" s="0" t="n">
        <v>493890</v>
      </c>
      <c r="D266" s="0" t="n">
        <v>137136</v>
      </c>
      <c r="E266" s="0" t="n">
        <v>283363</v>
      </c>
      <c r="F266" s="0" t="n">
        <v>6</v>
      </c>
      <c r="G266" s="0" t="n">
        <v>4</v>
      </c>
      <c r="H266" s="0" t="n">
        <v>13</v>
      </c>
      <c r="I266" s="0" t="n">
        <v>8</v>
      </c>
    </row>
    <row r="267" customFormat="false" ht="15" hidden="false" customHeight="false" outlineLevel="0" collapsed="false">
      <c r="A267" s="28" t="s">
        <v>20</v>
      </c>
      <c r="B267" s="0" t="n">
        <v>278382</v>
      </c>
      <c r="C267" s="0" t="n">
        <v>495425</v>
      </c>
      <c r="D267" s="0" t="n">
        <v>133236</v>
      </c>
      <c r="E267" s="0" t="n">
        <v>338708</v>
      </c>
      <c r="F267" s="0" t="n">
        <v>6</v>
      </c>
      <c r="G267" s="0" t="n">
        <v>4</v>
      </c>
      <c r="H267" s="0" t="n">
        <v>12</v>
      </c>
      <c r="I267" s="0" t="n">
        <v>7</v>
      </c>
    </row>
    <row r="268" customFormat="false" ht="15" hidden="false" customHeight="false" outlineLevel="0" collapsed="false">
      <c r="A268" s="28" t="s">
        <v>21</v>
      </c>
      <c r="B268" s="0" t="n">
        <v>278382</v>
      </c>
      <c r="C268" s="0" t="n">
        <v>495425</v>
      </c>
      <c r="D268" s="0" t="n">
        <v>189722</v>
      </c>
      <c r="E268" s="0" t="n">
        <v>338708</v>
      </c>
      <c r="F268" s="0" t="n">
        <v>6</v>
      </c>
      <c r="G268" s="0" t="n">
        <v>4</v>
      </c>
      <c r="H268" s="0" t="n">
        <v>11</v>
      </c>
      <c r="I268" s="0" t="n">
        <v>7</v>
      </c>
    </row>
    <row r="269" customFormat="false" ht="15" hidden="false" customHeight="false" outlineLevel="0" collapsed="false">
      <c r="A269" s="28" t="s">
        <v>22</v>
      </c>
      <c r="B269" s="0" t="n">
        <v>828647</v>
      </c>
      <c r="C269" s="0" t="n">
        <v>593831</v>
      </c>
      <c r="D269" s="0" t="n">
        <v>235264</v>
      </c>
      <c r="E269" s="0" t="n">
        <v>491514</v>
      </c>
      <c r="F269" s="0" t="n">
        <v>3</v>
      </c>
      <c r="G269" s="0" t="n">
        <v>3</v>
      </c>
      <c r="H269" s="0" t="n">
        <v>7</v>
      </c>
      <c r="I269" s="0" t="n">
        <v>5</v>
      </c>
    </row>
    <row r="270" customFormat="false" ht="15" hidden="false" customHeight="false" outlineLevel="0" collapsed="false">
      <c r="A270" s="28" t="s">
        <v>23</v>
      </c>
      <c r="B270" s="0" t="n">
        <v>862315</v>
      </c>
      <c r="C270" s="0" t="n">
        <v>593831</v>
      </c>
      <c r="D270" s="0" t="n">
        <v>245339</v>
      </c>
      <c r="E270" s="0" t="n">
        <v>491514</v>
      </c>
      <c r="F270" s="0" t="n">
        <v>3</v>
      </c>
      <c r="G270" s="0" t="n">
        <v>3</v>
      </c>
      <c r="H270" s="0" t="n">
        <v>6</v>
      </c>
      <c r="I270" s="0" t="n">
        <v>5</v>
      </c>
    </row>
    <row r="271" customFormat="false" ht="15" hidden="false" customHeight="false" outlineLevel="0" collapsed="false">
      <c r="A271" s="28" t="s">
        <v>24</v>
      </c>
      <c r="B271" s="0" t="n">
        <v>244066</v>
      </c>
      <c r="C271" s="0" t="n">
        <v>301518</v>
      </c>
      <c r="D271" s="0" t="n">
        <v>137773</v>
      </c>
      <c r="E271" s="0" t="n">
        <v>159472</v>
      </c>
      <c r="F271" s="0" t="n">
        <v>10</v>
      </c>
      <c r="G271" s="0" t="n">
        <v>6</v>
      </c>
      <c r="H271" s="0" t="n">
        <v>16</v>
      </c>
      <c r="I271" s="0" t="n">
        <v>12</v>
      </c>
    </row>
    <row r="272" customFormat="false" ht="15" hidden="false" customHeight="false" outlineLevel="0" collapsed="false">
      <c r="A272" s="28" t="s">
        <v>25</v>
      </c>
      <c r="B272" s="0" t="n">
        <v>67129</v>
      </c>
      <c r="C272" s="0" t="n">
        <v>522070</v>
      </c>
      <c r="D272" s="0" t="n">
        <v>38026</v>
      </c>
      <c r="E272" s="0" t="n">
        <v>295072</v>
      </c>
      <c r="F272" s="0" t="n">
        <v>25</v>
      </c>
      <c r="G272" s="0" t="n">
        <v>3</v>
      </c>
      <c r="H272" s="0" t="n">
        <v>50</v>
      </c>
      <c r="I272" s="0" t="n">
        <v>6</v>
      </c>
    </row>
    <row r="273" customFormat="false" ht="15" hidden="false" customHeight="false" outlineLevel="0" collapsed="false">
      <c r="A273" s="28" t="s">
        <v>26</v>
      </c>
      <c r="B273" s="0" t="n">
        <v>67129</v>
      </c>
      <c r="C273" s="0" t="n">
        <v>558543</v>
      </c>
      <c r="D273" s="0" t="n">
        <v>39052</v>
      </c>
      <c r="E273" s="0" t="n">
        <v>490694</v>
      </c>
      <c r="F273" s="0" t="n">
        <v>25</v>
      </c>
      <c r="G273" s="0" t="n">
        <v>3</v>
      </c>
      <c r="H273" s="0" t="n">
        <v>49</v>
      </c>
      <c r="I273" s="0" t="n">
        <v>5</v>
      </c>
    </row>
    <row r="274" customFormat="false" ht="15" hidden="false" customHeight="false" outlineLevel="0" collapsed="false">
      <c r="A274" s="28" t="s">
        <v>27</v>
      </c>
      <c r="B274" s="0" t="n">
        <v>243851</v>
      </c>
      <c r="C274" s="0" t="n">
        <v>388749</v>
      </c>
      <c r="D274" s="0" t="n">
        <v>136903</v>
      </c>
      <c r="E274" s="0" t="n">
        <v>337492</v>
      </c>
      <c r="F274" s="0" t="n">
        <v>8</v>
      </c>
      <c r="G274" s="0" t="n">
        <v>4</v>
      </c>
      <c r="H274" s="0" t="n">
        <v>15</v>
      </c>
      <c r="I274" s="0" t="n">
        <v>7</v>
      </c>
    </row>
    <row r="275" customFormat="false" ht="15" hidden="false" customHeight="false" outlineLevel="0" collapsed="false">
      <c r="A275" s="28" t="s">
        <v>28</v>
      </c>
      <c r="B275" s="0" t="n">
        <v>334435</v>
      </c>
      <c r="C275" s="0" t="n">
        <v>388749</v>
      </c>
      <c r="D275" s="0" t="n">
        <v>230185</v>
      </c>
      <c r="E275" s="0" t="n">
        <v>337492</v>
      </c>
      <c r="F275" s="0" t="n">
        <v>5</v>
      </c>
      <c r="G275" s="0" t="n">
        <v>4</v>
      </c>
      <c r="H275" s="0" t="n">
        <v>9</v>
      </c>
      <c r="I275" s="0" t="n">
        <v>7</v>
      </c>
    </row>
    <row r="276" customFormat="false" ht="15" hidden="false" customHeight="false" outlineLevel="0" collapsed="false">
      <c r="A276" s="28" t="s">
        <v>29</v>
      </c>
      <c r="B276" s="0" t="n">
        <v>379681</v>
      </c>
      <c r="C276" s="0" t="n">
        <v>490966</v>
      </c>
      <c r="D276" s="0" t="n">
        <v>129901</v>
      </c>
      <c r="E276" s="0" t="n">
        <v>388900</v>
      </c>
      <c r="F276" s="0" t="n">
        <v>5</v>
      </c>
      <c r="G276" s="0" t="n">
        <v>4</v>
      </c>
      <c r="H276" s="0" t="n">
        <v>12</v>
      </c>
      <c r="I276" s="0" t="n">
        <v>6</v>
      </c>
    </row>
    <row r="277" customFormat="false" ht="15" hidden="false" customHeight="false" outlineLevel="0" collapsed="false">
      <c r="A277" s="28" t="s">
        <v>30</v>
      </c>
      <c r="B277" s="0" t="n">
        <v>379681</v>
      </c>
      <c r="C277" s="0" t="n">
        <v>490966</v>
      </c>
      <c r="D277" s="0" t="n">
        <v>230049</v>
      </c>
      <c r="E277" s="0" t="n">
        <v>388900</v>
      </c>
      <c r="F277" s="0" t="n">
        <v>5</v>
      </c>
      <c r="G277" s="0" t="n">
        <v>4</v>
      </c>
      <c r="H277" s="0" t="n">
        <v>9</v>
      </c>
      <c r="I277" s="0" t="n">
        <v>6</v>
      </c>
    </row>
    <row r="278" customFormat="false" ht="15" hidden="false" customHeight="false" outlineLevel="0" collapsed="false">
      <c r="A278" s="28" t="s">
        <v>31</v>
      </c>
      <c r="B278" s="0" t="n">
        <v>180361</v>
      </c>
      <c r="C278" s="0" t="n">
        <v>491211</v>
      </c>
      <c r="D278" s="0" t="n">
        <v>93861</v>
      </c>
      <c r="E278" s="0" t="n">
        <v>264219</v>
      </c>
      <c r="F278" s="0" t="n">
        <v>9</v>
      </c>
      <c r="G278" s="0" t="n">
        <v>4</v>
      </c>
      <c r="H278" s="0" t="n">
        <v>18</v>
      </c>
      <c r="I278" s="0" t="n">
        <v>7</v>
      </c>
    </row>
    <row r="279" customFormat="false" ht="15" hidden="false" customHeight="false" outlineLevel="0" collapsed="false">
      <c r="A279" s="29" t="s">
        <v>32</v>
      </c>
      <c r="B279" s="30" t="n">
        <v>301388</v>
      </c>
      <c r="C279" s="30" t="n">
        <v>491211</v>
      </c>
      <c r="D279" s="30" t="n">
        <v>229873</v>
      </c>
      <c r="E279" s="30" t="n">
        <v>264219</v>
      </c>
      <c r="F279" s="30" t="n">
        <v>5</v>
      </c>
      <c r="G279" s="30" t="n">
        <v>4</v>
      </c>
      <c r="H279" s="30" t="n">
        <v>9</v>
      </c>
      <c r="I279" s="30" t="n">
        <v>7</v>
      </c>
    </row>
    <row r="280" customFormat="false" ht="15" hidden="false" customHeight="false" outlineLevel="0" collapsed="false">
      <c r="A280" s="28"/>
    </row>
    <row r="281" customFormat="false" ht="30" hidden="false" customHeight="false" outlineLevel="0" collapsed="false">
      <c r="A281" s="31" t="s">
        <v>33</v>
      </c>
      <c r="B281" s="32" t="n">
        <f aca="false">AVERAGE(B282:B296)</f>
        <v>193160.466666667</v>
      </c>
      <c r="C281" s="32" t="n">
        <f aca="false">AVERAGE(C282:C296)</f>
        <v>2368047.06666667</v>
      </c>
      <c r="D281" s="32" t="n">
        <f aca="false">AVERAGE(D282:D296)</f>
        <v>92515.7333333333</v>
      </c>
      <c r="E281" s="32" t="n">
        <f aca="false">AVERAGE(E282:E296)</f>
        <v>734182.333333333</v>
      </c>
      <c r="F281" s="32" t="n">
        <f aca="false">AVERAGE(F282:F296)</f>
        <v>19.8</v>
      </c>
      <c r="G281" s="32" t="n">
        <f aca="false">AVERAGE(G282:G296)</f>
        <v>1.93333333333333</v>
      </c>
      <c r="H281" s="32" t="n">
        <f aca="false">AVERAGE(H282:H296)</f>
        <v>41.4</v>
      </c>
      <c r="I281" s="32" t="n">
        <f aca="false">AVERAGE(I282:I296)</f>
        <v>4</v>
      </c>
    </row>
    <row r="282" customFormat="false" ht="15" hidden="false" customHeight="false" outlineLevel="0" collapsed="false">
      <c r="A282" s="28" t="s">
        <v>18</v>
      </c>
      <c r="B282" s="0" t="n">
        <v>130570</v>
      </c>
      <c r="C282" s="0" t="n">
        <v>321407</v>
      </c>
      <c r="D282" s="0" t="n">
        <v>69698</v>
      </c>
      <c r="E282" s="0" t="n">
        <v>156642</v>
      </c>
      <c r="F282" s="0" t="n">
        <v>12</v>
      </c>
      <c r="G282" s="0" t="n">
        <v>4</v>
      </c>
      <c r="H282" s="0" t="n">
        <v>26</v>
      </c>
      <c r="I282" s="0" t="n">
        <v>11</v>
      </c>
    </row>
    <row r="283" customFormat="false" ht="15" hidden="false" customHeight="false" outlineLevel="0" collapsed="false">
      <c r="A283" s="28" t="s">
        <v>19</v>
      </c>
      <c r="B283" s="0" t="n">
        <v>135613</v>
      </c>
      <c r="C283" s="0" t="n">
        <v>253241</v>
      </c>
      <c r="D283" s="0" t="n">
        <v>74995</v>
      </c>
      <c r="E283" s="0" t="n">
        <v>190193</v>
      </c>
      <c r="F283" s="0" t="n">
        <v>11</v>
      </c>
      <c r="G283" s="0" t="n">
        <v>5</v>
      </c>
      <c r="H283" s="0" t="n">
        <v>24</v>
      </c>
      <c r="I283" s="0" t="n">
        <v>12</v>
      </c>
    </row>
    <row r="284" customFormat="false" ht="15" hidden="false" customHeight="false" outlineLevel="0" collapsed="false">
      <c r="A284" s="28" t="s">
        <v>20</v>
      </c>
      <c r="B284" s="0" t="n">
        <v>155352</v>
      </c>
      <c r="C284" s="0" t="n">
        <v>2036756</v>
      </c>
      <c r="D284" s="0" t="n">
        <v>76333</v>
      </c>
      <c r="E284" s="0" t="n">
        <v>2036756</v>
      </c>
      <c r="F284" s="0" t="n">
        <v>13</v>
      </c>
      <c r="G284" s="0" t="n">
        <v>2</v>
      </c>
      <c r="H284" s="0" t="n">
        <v>26</v>
      </c>
      <c r="I284" s="0" t="n">
        <v>2</v>
      </c>
    </row>
    <row r="285" customFormat="false" ht="15" hidden="false" customHeight="false" outlineLevel="0" collapsed="false">
      <c r="A285" s="28" t="s">
        <v>21</v>
      </c>
      <c r="B285" s="0" t="n">
        <v>431479</v>
      </c>
      <c r="C285" s="0" t="n">
        <v>2036756</v>
      </c>
      <c r="D285" s="0" t="n">
        <v>211009</v>
      </c>
      <c r="E285" s="0" t="n">
        <v>2036756</v>
      </c>
      <c r="F285" s="0" t="n">
        <v>4</v>
      </c>
      <c r="G285" s="0" t="n">
        <v>2</v>
      </c>
      <c r="H285" s="0" t="n">
        <v>9</v>
      </c>
      <c r="I285" s="0" t="n">
        <v>2</v>
      </c>
    </row>
    <row r="286" customFormat="false" ht="15" hidden="false" customHeight="false" outlineLevel="0" collapsed="false">
      <c r="A286" s="28" t="s">
        <v>22</v>
      </c>
      <c r="B286" s="0" t="n">
        <v>246697</v>
      </c>
      <c r="C286" s="0" t="n">
        <v>3990675</v>
      </c>
      <c r="D286" s="0" t="n">
        <v>170659</v>
      </c>
      <c r="E286" s="0" t="n">
        <v>675048</v>
      </c>
      <c r="F286" s="0" t="n">
        <v>6</v>
      </c>
      <c r="G286" s="0" t="n">
        <v>1</v>
      </c>
      <c r="H286" s="0" t="n">
        <v>13</v>
      </c>
      <c r="I286" s="0" t="n">
        <v>2</v>
      </c>
    </row>
    <row r="287" customFormat="false" ht="15" hidden="false" customHeight="false" outlineLevel="0" collapsed="false">
      <c r="A287" s="28" t="s">
        <v>23</v>
      </c>
      <c r="B287" s="0" t="n">
        <v>337861</v>
      </c>
      <c r="C287" s="0" t="n">
        <v>3980432</v>
      </c>
      <c r="D287" s="0" t="n">
        <v>209762</v>
      </c>
      <c r="E287" s="0" t="n">
        <v>463928</v>
      </c>
      <c r="F287" s="0" t="n">
        <v>4</v>
      </c>
      <c r="G287" s="0" t="n">
        <v>1</v>
      </c>
      <c r="H287" s="0" t="n">
        <v>10</v>
      </c>
      <c r="I287" s="0" t="n">
        <v>2</v>
      </c>
    </row>
    <row r="288" customFormat="false" ht="15" hidden="false" customHeight="false" outlineLevel="0" collapsed="false">
      <c r="A288" s="28" t="s">
        <v>24</v>
      </c>
      <c r="B288" s="0" t="n">
        <v>116480</v>
      </c>
      <c r="C288" s="0" t="n">
        <v>578335</v>
      </c>
      <c r="D288" s="0" t="n">
        <v>52231</v>
      </c>
      <c r="E288" s="0" t="n">
        <v>465985</v>
      </c>
      <c r="F288" s="0" t="n">
        <v>14</v>
      </c>
      <c r="G288" s="0" t="n">
        <v>4</v>
      </c>
      <c r="H288" s="0" t="n">
        <v>32</v>
      </c>
      <c r="I288" s="0" t="n">
        <v>6</v>
      </c>
    </row>
    <row r="289" customFormat="false" ht="15" hidden="false" customHeight="false" outlineLevel="0" collapsed="false">
      <c r="A289" s="28" t="s">
        <v>25</v>
      </c>
      <c r="B289" s="0" t="n">
        <v>25767</v>
      </c>
      <c r="C289" s="0" t="n">
        <v>3822494</v>
      </c>
      <c r="D289" s="0" t="n">
        <v>16197</v>
      </c>
      <c r="E289" s="0" t="n">
        <v>577461</v>
      </c>
      <c r="F289" s="0" t="n">
        <v>64</v>
      </c>
      <c r="G289" s="0" t="n">
        <v>1</v>
      </c>
      <c r="H289" s="0" t="n">
        <v>129</v>
      </c>
      <c r="I289" s="0" t="n">
        <v>2</v>
      </c>
    </row>
    <row r="290" customFormat="false" ht="15" hidden="false" customHeight="false" outlineLevel="0" collapsed="false">
      <c r="A290" s="28" t="s">
        <v>26</v>
      </c>
      <c r="B290" s="0" t="n">
        <v>25876</v>
      </c>
      <c r="C290" s="0" t="n">
        <v>3824409</v>
      </c>
      <c r="D290" s="0" t="n">
        <v>16762</v>
      </c>
      <c r="E290" s="0" t="n">
        <v>577660</v>
      </c>
      <c r="F290" s="0" t="n">
        <v>63</v>
      </c>
      <c r="G290" s="0" t="n">
        <v>1</v>
      </c>
      <c r="H290" s="0" t="n">
        <v>126</v>
      </c>
      <c r="I290" s="0" t="n">
        <v>2</v>
      </c>
    </row>
    <row r="291" customFormat="false" ht="15" hidden="false" customHeight="false" outlineLevel="0" collapsed="false">
      <c r="A291" s="28" t="s">
        <v>27</v>
      </c>
      <c r="B291" s="0" t="n">
        <v>246346</v>
      </c>
      <c r="C291" s="0" t="n">
        <v>3365030</v>
      </c>
      <c r="D291" s="0" t="n">
        <v>78462</v>
      </c>
      <c r="E291" s="0" t="n">
        <v>458355</v>
      </c>
      <c r="F291" s="0" t="n">
        <v>6</v>
      </c>
      <c r="G291" s="0" t="n">
        <v>1</v>
      </c>
      <c r="H291" s="0" t="n">
        <v>16</v>
      </c>
      <c r="I291" s="0" t="n">
        <v>3</v>
      </c>
    </row>
    <row r="292" customFormat="false" ht="15" hidden="false" customHeight="false" outlineLevel="0" collapsed="false">
      <c r="A292" s="28" t="s">
        <v>28</v>
      </c>
      <c r="B292" s="0" t="n">
        <v>456635</v>
      </c>
      <c r="C292" s="0" t="n">
        <v>3365030</v>
      </c>
      <c r="D292" s="0" t="n">
        <v>128609</v>
      </c>
      <c r="E292" s="0" t="n">
        <v>458355</v>
      </c>
      <c r="F292" s="0" t="n">
        <v>4</v>
      </c>
      <c r="G292" s="0" t="n">
        <v>1</v>
      </c>
      <c r="H292" s="0" t="n">
        <v>10</v>
      </c>
      <c r="I292" s="0" t="n">
        <v>3</v>
      </c>
    </row>
    <row r="293" customFormat="false" ht="15" hidden="false" customHeight="false" outlineLevel="0" collapsed="false">
      <c r="A293" s="28" t="s">
        <v>29</v>
      </c>
      <c r="B293" s="0" t="n">
        <v>103691</v>
      </c>
      <c r="C293" s="0" t="n">
        <v>2726563</v>
      </c>
      <c r="D293" s="0" t="n">
        <v>60216</v>
      </c>
      <c r="E293" s="0" t="n">
        <v>1359438</v>
      </c>
      <c r="F293" s="0" t="n">
        <v>17</v>
      </c>
      <c r="G293" s="0" t="n">
        <v>1</v>
      </c>
      <c r="H293" s="0" t="n">
        <v>34</v>
      </c>
      <c r="I293" s="0" t="n">
        <v>2</v>
      </c>
    </row>
    <row r="294" customFormat="false" ht="15" hidden="false" customHeight="false" outlineLevel="0" collapsed="false">
      <c r="A294" s="28" t="s">
        <v>30</v>
      </c>
      <c r="B294" s="0" t="n">
        <v>212506</v>
      </c>
      <c r="C294" s="0" t="n">
        <v>2803866</v>
      </c>
      <c r="D294" s="0" t="n">
        <v>120480</v>
      </c>
      <c r="E294" s="0" t="n">
        <v>579122</v>
      </c>
      <c r="F294" s="0" t="n">
        <v>8</v>
      </c>
      <c r="G294" s="0" t="n">
        <v>1</v>
      </c>
      <c r="H294" s="0" t="n">
        <v>16</v>
      </c>
      <c r="I294" s="0" t="n">
        <v>3</v>
      </c>
    </row>
    <row r="295" customFormat="false" ht="15" hidden="false" customHeight="false" outlineLevel="0" collapsed="false">
      <c r="A295" s="28" t="s">
        <v>31</v>
      </c>
      <c r="B295" s="0" t="n">
        <v>24786</v>
      </c>
      <c r="C295" s="0" t="n">
        <v>1207856</v>
      </c>
      <c r="D295" s="0" t="n">
        <v>13917</v>
      </c>
      <c r="E295" s="0" t="n">
        <v>488518</v>
      </c>
      <c r="F295" s="0" t="n">
        <v>65</v>
      </c>
      <c r="G295" s="0" t="n">
        <v>2</v>
      </c>
      <c r="H295" s="0" t="n">
        <v>136</v>
      </c>
      <c r="I295" s="0" t="n">
        <v>4</v>
      </c>
    </row>
    <row r="296" customFormat="false" ht="15" hidden="false" customHeight="false" outlineLevel="0" collapsed="false">
      <c r="A296" s="29" t="s">
        <v>32</v>
      </c>
      <c r="B296" s="30" t="n">
        <v>247748</v>
      </c>
      <c r="C296" s="30" t="n">
        <v>1207856</v>
      </c>
      <c r="D296" s="30" t="n">
        <v>88406</v>
      </c>
      <c r="E296" s="30" t="n">
        <v>488518</v>
      </c>
      <c r="F296" s="30" t="n">
        <v>6</v>
      </c>
      <c r="G296" s="30" t="n">
        <v>2</v>
      </c>
      <c r="H296" s="30" t="n">
        <v>14</v>
      </c>
      <c r="I296" s="30" t="n">
        <v>4</v>
      </c>
    </row>
    <row r="297" customFormat="false" ht="15" hidden="false" customHeight="false" outlineLevel="0" collapsed="false">
      <c r="A297" s="28"/>
    </row>
    <row r="298" customFormat="false" ht="15" hidden="false" customHeight="false" outlineLevel="0" collapsed="false">
      <c r="A298" s="31" t="s">
        <v>51</v>
      </c>
      <c r="B298" s="32" t="n">
        <f aca="false">AVERAGE(B299:B313)</f>
        <v>62416.3333333333</v>
      </c>
      <c r="C298" s="32" t="n">
        <f aca="false">AVERAGE(C299:C313)</f>
        <v>277112.266666667</v>
      </c>
      <c r="D298" s="32" t="n">
        <f aca="false">AVERAGE(D299:D313)</f>
        <v>24661</v>
      </c>
      <c r="E298" s="32" t="n">
        <f aca="false">AVERAGE(E299:E313)</f>
        <v>156352.933333333</v>
      </c>
      <c r="F298" s="32" t="n">
        <f aca="false">AVERAGE(F299:F313)</f>
        <v>27.6666666666667</v>
      </c>
      <c r="G298" s="32" t="n">
        <f aca="false">AVERAGE(G299:G313)</f>
        <v>4.86666666666667</v>
      </c>
      <c r="H298" s="32" t="n">
        <f aca="false">AVERAGE(H299:H313)</f>
        <v>67.8666666666667</v>
      </c>
      <c r="I298" s="32" t="n">
        <f aca="false">AVERAGE(I299:I313)</f>
        <v>10.7333333333333</v>
      </c>
    </row>
    <row r="299" customFormat="false" ht="15" hidden="false" customHeight="false" outlineLevel="0" collapsed="false">
      <c r="A299" s="28" t="s">
        <v>18</v>
      </c>
      <c r="B299" s="0" t="n">
        <v>42572</v>
      </c>
      <c r="C299" s="0" t="n">
        <v>261213</v>
      </c>
      <c r="D299" s="0" t="n">
        <v>19054</v>
      </c>
      <c r="E299" s="0" t="n">
        <v>162298</v>
      </c>
      <c r="F299" s="0" t="n">
        <v>38</v>
      </c>
      <c r="G299" s="0" t="n">
        <v>5</v>
      </c>
      <c r="H299" s="0" t="n">
        <v>92</v>
      </c>
      <c r="I299" s="0" t="n">
        <v>12</v>
      </c>
    </row>
    <row r="300" customFormat="false" ht="15" hidden="false" customHeight="false" outlineLevel="0" collapsed="false">
      <c r="A300" s="28" t="s">
        <v>19</v>
      </c>
      <c r="B300" s="0" t="n">
        <v>48439</v>
      </c>
      <c r="C300" s="0" t="n">
        <v>226524</v>
      </c>
      <c r="D300" s="0" t="n">
        <v>20272</v>
      </c>
      <c r="E300" s="0" t="n">
        <v>180476</v>
      </c>
      <c r="F300" s="0" t="n">
        <v>32</v>
      </c>
      <c r="G300" s="0" t="n">
        <v>6</v>
      </c>
      <c r="H300" s="0" t="n">
        <v>81</v>
      </c>
      <c r="I300" s="0" t="n">
        <v>12</v>
      </c>
    </row>
    <row r="301" customFormat="false" ht="15" hidden="false" customHeight="false" outlineLevel="0" collapsed="false">
      <c r="A301" s="28" t="s">
        <v>20</v>
      </c>
      <c r="B301" s="0" t="n">
        <v>79405</v>
      </c>
      <c r="C301" s="0" t="n">
        <v>351059</v>
      </c>
      <c r="D301" s="0" t="n">
        <v>31477</v>
      </c>
      <c r="E301" s="0" t="n">
        <v>187850</v>
      </c>
      <c r="F301" s="0" t="n">
        <v>17</v>
      </c>
      <c r="G301" s="0" t="n">
        <v>4</v>
      </c>
      <c r="H301" s="0" t="n">
        <v>43</v>
      </c>
      <c r="I301" s="0" t="n">
        <v>9</v>
      </c>
    </row>
    <row r="302" customFormat="false" ht="15" hidden="false" customHeight="false" outlineLevel="0" collapsed="false">
      <c r="A302" s="28" t="s">
        <v>21</v>
      </c>
      <c r="B302" s="0" t="n">
        <v>80931</v>
      </c>
      <c r="C302" s="0" t="n">
        <v>351059</v>
      </c>
      <c r="D302" s="0" t="n">
        <v>31510</v>
      </c>
      <c r="E302" s="0" t="n">
        <v>187850</v>
      </c>
      <c r="F302" s="0" t="n">
        <v>16</v>
      </c>
      <c r="G302" s="0" t="n">
        <v>4</v>
      </c>
      <c r="H302" s="0" t="n">
        <v>40</v>
      </c>
      <c r="I302" s="0" t="n">
        <v>9</v>
      </c>
    </row>
    <row r="303" customFormat="false" ht="15" hidden="false" customHeight="false" outlineLevel="0" collapsed="false">
      <c r="A303" s="28" t="s">
        <v>22</v>
      </c>
      <c r="B303" s="0" t="n">
        <v>97165</v>
      </c>
      <c r="C303" s="0" t="n">
        <v>321434</v>
      </c>
      <c r="D303" s="0" t="n">
        <v>34913</v>
      </c>
      <c r="E303" s="0" t="n">
        <v>147012</v>
      </c>
      <c r="F303" s="0" t="n">
        <v>16</v>
      </c>
      <c r="G303" s="0" t="n">
        <v>5</v>
      </c>
      <c r="H303" s="0" t="n">
        <v>40</v>
      </c>
      <c r="I303" s="0" t="n">
        <v>11</v>
      </c>
    </row>
    <row r="304" customFormat="false" ht="15" hidden="false" customHeight="false" outlineLevel="0" collapsed="false">
      <c r="A304" s="28" t="s">
        <v>23</v>
      </c>
      <c r="B304" s="0" t="n">
        <v>103595</v>
      </c>
      <c r="C304" s="0" t="n">
        <v>316758</v>
      </c>
      <c r="D304" s="0" t="n">
        <v>34913</v>
      </c>
      <c r="E304" s="0" t="n">
        <v>156484</v>
      </c>
      <c r="F304" s="0" t="n">
        <v>15</v>
      </c>
      <c r="G304" s="0" t="n">
        <v>5</v>
      </c>
      <c r="H304" s="0" t="n">
        <v>39</v>
      </c>
      <c r="I304" s="0" t="n">
        <v>12</v>
      </c>
    </row>
    <row r="305" customFormat="false" ht="15" hidden="false" customHeight="false" outlineLevel="0" collapsed="false">
      <c r="A305" s="28" t="s">
        <v>24</v>
      </c>
      <c r="B305" s="0" t="n">
        <v>43373</v>
      </c>
      <c r="C305" s="0" t="n">
        <v>232562</v>
      </c>
      <c r="D305" s="0" t="n">
        <v>15003</v>
      </c>
      <c r="E305" s="0" t="n">
        <v>126713</v>
      </c>
      <c r="F305" s="0" t="n">
        <v>28</v>
      </c>
      <c r="G305" s="0" t="n">
        <v>5</v>
      </c>
      <c r="H305" s="0" t="n">
        <v>85</v>
      </c>
      <c r="I305" s="0" t="n">
        <v>12</v>
      </c>
    </row>
    <row r="306" customFormat="false" ht="15" hidden="false" customHeight="false" outlineLevel="0" collapsed="false">
      <c r="A306" s="28" t="s">
        <v>25</v>
      </c>
      <c r="B306" s="0" t="n">
        <v>23397</v>
      </c>
      <c r="C306" s="0" t="n">
        <v>257307</v>
      </c>
      <c r="D306" s="0" t="n">
        <v>10868</v>
      </c>
      <c r="E306" s="0" t="n">
        <v>110731</v>
      </c>
      <c r="F306" s="0" t="n">
        <v>69</v>
      </c>
      <c r="G306" s="0" t="n">
        <v>5</v>
      </c>
      <c r="H306" s="0" t="n">
        <v>155</v>
      </c>
      <c r="I306" s="0" t="n">
        <v>11</v>
      </c>
    </row>
    <row r="307" customFormat="false" ht="15" hidden="false" customHeight="false" outlineLevel="0" collapsed="false">
      <c r="A307" s="28" t="s">
        <v>26</v>
      </c>
      <c r="B307" s="0" t="n">
        <v>22086</v>
      </c>
      <c r="C307" s="0" t="n">
        <v>220913</v>
      </c>
      <c r="D307" s="0" t="n">
        <v>8897</v>
      </c>
      <c r="E307" s="0" t="n">
        <v>100752</v>
      </c>
      <c r="F307" s="33" t="n">
        <v>35</v>
      </c>
      <c r="G307" s="33" t="n">
        <v>4</v>
      </c>
      <c r="H307" s="33" t="n">
        <v>85</v>
      </c>
      <c r="I307" s="33" t="n">
        <v>8</v>
      </c>
    </row>
    <row r="308" customFormat="false" ht="15" hidden="false" customHeight="false" outlineLevel="0" collapsed="false">
      <c r="A308" s="28" t="s">
        <v>27</v>
      </c>
      <c r="B308" s="0" t="n">
        <v>57780</v>
      </c>
      <c r="C308" s="0" t="n">
        <v>251748</v>
      </c>
      <c r="D308" s="0" t="n">
        <v>21257</v>
      </c>
      <c r="E308" s="0" t="n">
        <v>123854</v>
      </c>
      <c r="F308" s="0" t="n">
        <v>30</v>
      </c>
      <c r="G308" s="0" t="n">
        <v>6</v>
      </c>
      <c r="H308" s="0" t="n">
        <v>74</v>
      </c>
      <c r="I308" s="0" t="n">
        <v>13</v>
      </c>
    </row>
    <row r="309" customFormat="false" ht="15" hidden="false" customHeight="false" outlineLevel="0" collapsed="false">
      <c r="A309" s="28" t="s">
        <v>28</v>
      </c>
      <c r="B309" s="0" t="n">
        <v>58377</v>
      </c>
      <c r="C309" s="0" t="n">
        <v>251748</v>
      </c>
      <c r="D309" s="0" t="n">
        <v>22983</v>
      </c>
      <c r="E309" s="0" t="n">
        <v>123854</v>
      </c>
      <c r="F309" s="0" t="n">
        <v>27</v>
      </c>
      <c r="G309" s="0" t="n">
        <v>6</v>
      </c>
      <c r="H309" s="0" t="n">
        <v>67</v>
      </c>
      <c r="I309" s="0" t="n">
        <v>13</v>
      </c>
    </row>
    <row r="310" customFormat="false" ht="15" hidden="false" customHeight="false" outlineLevel="0" collapsed="false">
      <c r="A310" s="28" t="s">
        <v>29</v>
      </c>
      <c r="B310" s="0" t="n">
        <v>94312</v>
      </c>
      <c r="C310" s="0" t="n">
        <v>302932</v>
      </c>
      <c r="D310" s="0" t="n">
        <v>37419</v>
      </c>
      <c r="E310" s="0" t="n">
        <v>215692</v>
      </c>
      <c r="F310" s="0" t="n">
        <v>15</v>
      </c>
      <c r="G310" s="0" t="n">
        <v>4</v>
      </c>
      <c r="H310" s="0" t="n">
        <v>38</v>
      </c>
      <c r="I310" s="0" t="n">
        <v>9</v>
      </c>
    </row>
    <row r="311" customFormat="false" ht="15" hidden="false" customHeight="false" outlineLevel="0" collapsed="false">
      <c r="A311" s="28" t="s">
        <v>30</v>
      </c>
      <c r="B311" s="0" t="n">
        <v>94312</v>
      </c>
      <c r="C311" s="0" t="n">
        <v>307943</v>
      </c>
      <c r="D311" s="0" t="n">
        <v>37419</v>
      </c>
      <c r="E311" s="0" t="n">
        <v>225388</v>
      </c>
      <c r="F311" s="0" t="n">
        <v>15</v>
      </c>
      <c r="G311" s="0" t="n">
        <v>4</v>
      </c>
      <c r="H311" s="0" t="n">
        <v>38</v>
      </c>
      <c r="I311" s="0" t="n">
        <v>8</v>
      </c>
    </row>
    <row r="312" customFormat="false" ht="15" hidden="false" customHeight="false" outlineLevel="0" collapsed="false">
      <c r="A312" s="28" t="s">
        <v>31</v>
      </c>
      <c r="B312" s="0" t="n">
        <v>44126</v>
      </c>
      <c r="C312" s="0" t="n">
        <v>251742</v>
      </c>
      <c r="D312" s="0" t="n">
        <v>20909</v>
      </c>
      <c r="E312" s="0" t="n">
        <v>148170</v>
      </c>
      <c r="F312" s="0" t="n">
        <v>33</v>
      </c>
      <c r="G312" s="0" t="n">
        <v>5</v>
      </c>
      <c r="H312" s="0" t="n">
        <v>74</v>
      </c>
      <c r="I312" s="0" t="n">
        <v>11</v>
      </c>
    </row>
    <row r="313" customFormat="false" ht="15" hidden="false" customHeight="false" outlineLevel="0" collapsed="false">
      <c r="A313" s="29" t="s">
        <v>32</v>
      </c>
      <c r="B313" s="30" t="n">
        <v>46375</v>
      </c>
      <c r="C313" s="30" t="n">
        <v>251742</v>
      </c>
      <c r="D313" s="30" t="n">
        <v>23021</v>
      </c>
      <c r="E313" s="30" t="n">
        <v>148170</v>
      </c>
      <c r="F313" s="30" t="n">
        <v>29</v>
      </c>
      <c r="G313" s="30" t="n">
        <v>5</v>
      </c>
      <c r="H313" s="30" t="n">
        <v>67</v>
      </c>
      <c r="I313" s="30" t="n">
        <v>11</v>
      </c>
    </row>
    <row r="314" customFormat="false" ht="15" hidden="false" customHeight="false" outlineLevel="0" collapsed="false">
      <c r="A314" s="28"/>
    </row>
    <row r="315" customFormat="false" ht="30" hidden="false" customHeight="false" outlineLevel="0" collapsed="false">
      <c r="A315" s="31" t="s">
        <v>35</v>
      </c>
      <c r="B315" s="32" t="n">
        <f aca="false">AVERAGE(B316:B330)</f>
        <v>121265.133333333</v>
      </c>
      <c r="C315" s="32" t="n">
        <f aca="false">AVERAGE(C316:C330)</f>
        <v>567196.333333333</v>
      </c>
      <c r="D315" s="32" t="n">
        <f aca="false">AVERAGE(D316:D330)</f>
        <v>61223.6666666667</v>
      </c>
      <c r="E315" s="32" t="n">
        <f aca="false">AVERAGE(E316:E330)</f>
        <v>301485.066666667</v>
      </c>
      <c r="F315" s="32" t="n">
        <f aca="false">AVERAGE(F316:F330)</f>
        <v>16.8</v>
      </c>
      <c r="G315" s="32" t="n">
        <f aca="false">AVERAGE(G316:G330)</f>
        <v>3.93333333333333</v>
      </c>
      <c r="H315" s="32" t="n">
        <f aca="false">AVERAGE(H316:H330)</f>
        <v>34.6666666666667</v>
      </c>
      <c r="I315" s="32" t="n">
        <f aca="false">AVERAGE(I316:I330)</f>
        <v>7.53333333333333</v>
      </c>
    </row>
    <row r="316" customFormat="false" ht="15" hidden="false" customHeight="false" outlineLevel="0" collapsed="false">
      <c r="A316" s="28" t="s">
        <v>18</v>
      </c>
      <c r="B316" s="0" t="n">
        <v>106769</v>
      </c>
      <c r="C316" s="0" t="n">
        <v>589718</v>
      </c>
      <c r="D316" s="0" t="n">
        <v>56017</v>
      </c>
      <c r="E316" s="0" t="n">
        <v>313284</v>
      </c>
      <c r="F316" s="0" t="n">
        <v>19</v>
      </c>
      <c r="G316" s="0" t="n">
        <v>4</v>
      </c>
      <c r="H316" s="0" t="n">
        <v>42</v>
      </c>
      <c r="I316" s="0" t="n">
        <v>7</v>
      </c>
    </row>
    <row r="317" customFormat="false" ht="15" hidden="false" customHeight="false" outlineLevel="0" collapsed="false">
      <c r="A317" s="28" t="s">
        <v>19</v>
      </c>
      <c r="B317" s="0" t="n">
        <v>126082</v>
      </c>
      <c r="C317" s="0" t="n">
        <v>587877</v>
      </c>
      <c r="D317" s="0" t="n">
        <v>58781</v>
      </c>
      <c r="E317" s="0" t="n">
        <v>269349</v>
      </c>
      <c r="F317" s="0" t="n">
        <v>19</v>
      </c>
      <c r="G317" s="0" t="n">
        <v>4</v>
      </c>
      <c r="H317" s="0" t="n">
        <v>38</v>
      </c>
      <c r="I317" s="0" t="n">
        <v>8</v>
      </c>
    </row>
    <row r="318" customFormat="false" ht="15" hidden="false" customHeight="false" outlineLevel="0" collapsed="false">
      <c r="A318" s="28" t="s">
        <v>20</v>
      </c>
      <c r="B318" s="0" t="n">
        <v>95840</v>
      </c>
      <c r="C318" s="0" t="n">
        <v>550210</v>
      </c>
      <c r="D318" s="0" t="n">
        <v>42294</v>
      </c>
      <c r="E318" s="0" t="n">
        <v>323543</v>
      </c>
      <c r="F318" s="0" t="n">
        <v>18</v>
      </c>
      <c r="G318" s="0" t="n">
        <v>4</v>
      </c>
      <c r="H318" s="0" t="n">
        <v>38</v>
      </c>
      <c r="I318" s="0" t="n">
        <v>7</v>
      </c>
    </row>
    <row r="319" customFormat="false" ht="15" hidden="false" customHeight="false" outlineLevel="0" collapsed="false">
      <c r="A319" s="28" t="s">
        <v>21</v>
      </c>
      <c r="B319" s="0" t="n">
        <v>95840</v>
      </c>
      <c r="C319" s="0" t="n">
        <v>550211</v>
      </c>
      <c r="D319" s="0" t="n">
        <v>47426</v>
      </c>
      <c r="E319" s="0" t="n">
        <v>323543</v>
      </c>
      <c r="F319" s="0" t="n">
        <v>18</v>
      </c>
      <c r="G319" s="0" t="n">
        <v>4</v>
      </c>
      <c r="H319" s="0" t="n">
        <v>37</v>
      </c>
      <c r="I319" s="0" t="n">
        <v>7</v>
      </c>
    </row>
    <row r="320" customFormat="false" ht="15" hidden="false" customHeight="false" outlineLevel="0" collapsed="false">
      <c r="A320" s="28" t="s">
        <v>22</v>
      </c>
      <c r="B320" s="0" t="n">
        <v>158716</v>
      </c>
      <c r="C320" s="0" t="n">
        <v>663436</v>
      </c>
      <c r="D320" s="0" t="n">
        <v>74628</v>
      </c>
      <c r="E320" s="0" t="n">
        <v>550573</v>
      </c>
      <c r="F320" s="0" t="n">
        <v>11</v>
      </c>
      <c r="G320" s="0" t="n">
        <v>3</v>
      </c>
      <c r="H320" s="0" t="n">
        <v>23</v>
      </c>
      <c r="I320" s="0" t="n">
        <v>5</v>
      </c>
    </row>
    <row r="321" customFormat="false" ht="15" hidden="false" customHeight="false" outlineLevel="0" collapsed="false">
      <c r="A321" s="28" t="s">
        <v>23</v>
      </c>
      <c r="B321" s="0" t="n">
        <v>158716</v>
      </c>
      <c r="C321" s="0" t="n">
        <v>771485</v>
      </c>
      <c r="D321" s="0" t="n">
        <v>74628</v>
      </c>
      <c r="E321" s="0" t="n">
        <v>663433</v>
      </c>
      <c r="F321" s="0" t="n">
        <v>11</v>
      </c>
      <c r="G321" s="0" t="n">
        <v>3</v>
      </c>
      <c r="H321" s="0" t="n">
        <v>23</v>
      </c>
      <c r="I321" s="0" t="n">
        <v>4</v>
      </c>
    </row>
    <row r="322" customFormat="false" ht="15" hidden="false" customHeight="false" outlineLevel="0" collapsed="false">
      <c r="A322" s="28" t="s">
        <v>24</v>
      </c>
      <c r="B322" s="0" t="n">
        <v>134263</v>
      </c>
      <c r="C322" s="0" t="n">
        <v>254432</v>
      </c>
      <c r="D322" s="0" t="n">
        <v>84346</v>
      </c>
      <c r="E322" s="0" t="n">
        <v>129390</v>
      </c>
      <c r="F322" s="0" t="n">
        <v>12</v>
      </c>
      <c r="G322" s="0" t="n">
        <v>8</v>
      </c>
      <c r="H322" s="0" t="n">
        <v>24</v>
      </c>
      <c r="I322" s="0" t="n">
        <v>15</v>
      </c>
    </row>
    <row r="323" customFormat="false" ht="15" hidden="false" customHeight="false" outlineLevel="0" collapsed="false">
      <c r="A323" s="28" t="s">
        <v>25</v>
      </c>
      <c r="B323" s="0" t="n">
        <v>45047</v>
      </c>
      <c r="C323" s="0" t="n">
        <v>370803</v>
      </c>
      <c r="D323" s="0" t="n">
        <v>26391</v>
      </c>
      <c r="E323" s="0" t="n">
        <v>263506</v>
      </c>
      <c r="F323" s="0" t="n">
        <v>38</v>
      </c>
      <c r="G323" s="0" t="n">
        <v>5</v>
      </c>
      <c r="H323" s="0" t="n">
        <v>76</v>
      </c>
      <c r="I323" s="0" t="n">
        <v>9</v>
      </c>
    </row>
    <row r="324" customFormat="false" ht="15" hidden="false" customHeight="false" outlineLevel="0" collapsed="false">
      <c r="A324" s="28" t="s">
        <v>26</v>
      </c>
      <c r="B324" s="0" t="n">
        <v>51632</v>
      </c>
      <c r="C324" s="0" t="n">
        <v>561525</v>
      </c>
      <c r="D324" s="0" t="n">
        <v>30518</v>
      </c>
      <c r="E324" s="0" t="n">
        <v>200815</v>
      </c>
      <c r="F324" s="0" t="n">
        <v>34</v>
      </c>
      <c r="G324" s="0" t="n">
        <v>4</v>
      </c>
      <c r="H324" s="0" t="n">
        <v>66</v>
      </c>
      <c r="I324" s="0" t="n">
        <v>8</v>
      </c>
    </row>
    <row r="325" customFormat="false" ht="15" hidden="false" customHeight="false" outlineLevel="0" collapsed="false">
      <c r="A325" s="28" t="s">
        <v>27</v>
      </c>
      <c r="B325" s="0" t="n">
        <v>125627</v>
      </c>
      <c r="C325" s="0" t="n">
        <v>707242</v>
      </c>
      <c r="D325" s="0" t="n">
        <v>58562</v>
      </c>
      <c r="E325" s="0" t="n">
        <v>202611</v>
      </c>
      <c r="F325" s="0" t="n">
        <v>14</v>
      </c>
      <c r="G325" s="0" t="n">
        <v>3</v>
      </c>
      <c r="H325" s="0" t="n">
        <v>30</v>
      </c>
      <c r="I325" s="0" t="n">
        <v>7</v>
      </c>
    </row>
    <row r="326" customFormat="false" ht="15" hidden="false" customHeight="false" outlineLevel="0" collapsed="false">
      <c r="A326" s="28" t="s">
        <v>28</v>
      </c>
      <c r="B326" s="0" t="n">
        <v>132255</v>
      </c>
      <c r="C326" s="0" t="n">
        <v>707242</v>
      </c>
      <c r="D326" s="0" t="n">
        <v>60952</v>
      </c>
      <c r="E326" s="0" t="n">
        <v>202611</v>
      </c>
      <c r="F326" s="0" t="n">
        <v>13</v>
      </c>
      <c r="G326" s="0" t="n">
        <v>3</v>
      </c>
      <c r="H326" s="0" t="n">
        <v>28</v>
      </c>
      <c r="I326" s="0" t="n">
        <v>7</v>
      </c>
    </row>
    <row r="327" customFormat="false" ht="15" hidden="false" customHeight="false" outlineLevel="0" collapsed="false">
      <c r="A327" s="28" t="s">
        <v>29</v>
      </c>
      <c r="B327" s="0" t="n">
        <v>157732</v>
      </c>
      <c r="C327" s="0" t="n">
        <v>520951</v>
      </c>
      <c r="D327" s="0" t="n">
        <v>86371</v>
      </c>
      <c r="E327" s="0" t="n">
        <v>254171</v>
      </c>
      <c r="F327" s="0" t="n">
        <v>10</v>
      </c>
      <c r="G327" s="0" t="n">
        <v>4</v>
      </c>
      <c r="H327" s="0" t="n">
        <v>22</v>
      </c>
      <c r="I327" s="0" t="n">
        <v>8</v>
      </c>
    </row>
    <row r="328" customFormat="false" ht="15" hidden="false" customHeight="false" outlineLevel="0" collapsed="false">
      <c r="A328" s="28" t="s">
        <v>30</v>
      </c>
      <c r="B328" s="0" t="n">
        <v>157732</v>
      </c>
      <c r="C328" s="0" t="n">
        <v>549841</v>
      </c>
      <c r="D328" s="0" t="n">
        <v>87246</v>
      </c>
      <c r="E328" s="0" t="n">
        <v>286941</v>
      </c>
      <c r="F328" s="0" t="n">
        <v>10</v>
      </c>
      <c r="G328" s="0" t="n">
        <v>4</v>
      </c>
      <c r="H328" s="0" t="n">
        <v>21</v>
      </c>
      <c r="I328" s="0" t="n">
        <v>7</v>
      </c>
    </row>
    <row r="329" customFormat="false" ht="15" hidden="false" customHeight="false" outlineLevel="0" collapsed="false">
      <c r="A329" s="28" t="s">
        <v>31</v>
      </c>
      <c r="B329" s="0" t="n">
        <v>125214</v>
      </c>
      <c r="C329" s="0" t="n">
        <v>561486</v>
      </c>
      <c r="D329" s="0" t="n">
        <v>59460</v>
      </c>
      <c r="E329" s="0" t="n">
        <v>269253</v>
      </c>
      <c r="F329" s="0" t="n">
        <v>14</v>
      </c>
      <c r="G329" s="0" t="n">
        <v>3</v>
      </c>
      <c r="H329" s="0" t="n">
        <v>29</v>
      </c>
      <c r="I329" s="0" t="n">
        <v>7</v>
      </c>
    </row>
    <row r="330" customFormat="false" ht="15" hidden="false" customHeight="false" outlineLevel="0" collapsed="false">
      <c r="A330" s="29" t="s">
        <v>32</v>
      </c>
      <c r="B330" s="30" t="n">
        <v>147512</v>
      </c>
      <c r="C330" s="30" t="n">
        <v>561486</v>
      </c>
      <c r="D330" s="30" t="n">
        <v>70735</v>
      </c>
      <c r="E330" s="30" t="n">
        <v>269253</v>
      </c>
      <c r="F330" s="30" t="n">
        <v>11</v>
      </c>
      <c r="G330" s="30" t="n">
        <v>3</v>
      </c>
      <c r="H330" s="30" t="n">
        <v>23</v>
      </c>
      <c r="I330" s="30" t="n">
        <v>7</v>
      </c>
    </row>
    <row r="331" customFormat="false" ht="15" hidden="false" customHeight="false" outlineLevel="0" collapsed="false">
      <c r="A331" s="28"/>
    </row>
    <row r="332" customFormat="false" ht="30" hidden="false" customHeight="false" outlineLevel="0" collapsed="false">
      <c r="A332" s="31" t="s">
        <v>52</v>
      </c>
      <c r="B332" s="32" t="n">
        <f aca="false">AVERAGE(B333:B347)</f>
        <v>141046.6</v>
      </c>
      <c r="C332" s="32" t="n">
        <f aca="false">AVERAGE(C333:C347)</f>
        <v>687615.4</v>
      </c>
      <c r="D332" s="32" t="n">
        <f aca="false">AVERAGE(D333:D347)</f>
        <v>78565.3333333333</v>
      </c>
      <c r="E332" s="32" t="n">
        <f aca="false">AVERAGE(E333:E347)</f>
        <v>370133.066666667</v>
      </c>
      <c r="F332" s="32" t="n">
        <f aca="false">AVERAGE(F333:F347)</f>
        <v>18.6</v>
      </c>
      <c r="G332" s="32" t="n">
        <f aca="false">AVERAGE(G333:G347)</f>
        <v>2.93333333333333</v>
      </c>
      <c r="H332" s="32" t="n">
        <f aca="false">AVERAGE(H333:H347)</f>
        <v>36.9333333333333</v>
      </c>
      <c r="I332" s="32" t="n">
        <f aca="false">AVERAGE(I333:I347)</f>
        <v>5.86666666666667</v>
      </c>
    </row>
    <row r="333" customFormat="false" ht="15" hidden="false" customHeight="false" outlineLevel="0" collapsed="false">
      <c r="A333" s="28" t="s">
        <v>18</v>
      </c>
      <c r="B333" s="0" t="n">
        <v>119446</v>
      </c>
      <c r="C333" s="0" t="n">
        <v>473197</v>
      </c>
      <c r="D333" s="0" t="n">
        <v>68977</v>
      </c>
      <c r="E333" s="0" t="n">
        <v>294233</v>
      </c>
      <c r="F333" s="0" t="n">
        <v>15</v>
      </c>
      <c r="G333" s="0" t="n">
        <v>4</v>
      </c>
      <c r="H333" s="0" t="n">
        <v>29</v>
      </c>
      <c r="I333" s="0" t="n">
        <v>7</v>
      </c>
    </row>
    <row r="334" customFormat="false" ht="15" hidden="false" customHeight="false" outlineLevel="0" collapsed="false">
      <c r="A334" s="28" t="s">
        <v>19</v>
      </c>
      <c r="B334" s="0" t="n">
        <v>147937</v>
      </c>
      <c r="C334" s="0" t="n">
        <v>473234</v>
      </c>
      <c r="D334" s="0" t="n">
        <v>113145</v>
      </c>
      <c r="E334" s="0" t="n">
        <v>278360</v>
      </c>
      <c r="F334" s="0" t="n">
        <v>8</v>
      </c>
      <c r="G334" s="0" t="n">
        <v>4</v>
      </c>
      <c r="H334" s="0" t="n">
        <v>18</v>
      </c>
      <c r="I334" s="0" t="n">
        <v>9</v>
      </c>
    </row>
    <row r="335" customFormat="false" ht="15" hidden="false" customHeight="false" outlineLevel="0" collapsed="false">
      <c r="A335" s="28" t="s">
        <v>20</v>
      </c>
      <c r="B335" s="0" t="n">
        <v>81416</v>
      </c>
      <c r="C335" s="0" t="n">
        <v>587078</v>
      </c>
      <c r="D335" s="0" t="n">
        <v>42966</v>
      </c>
      <c r="E335" s="0" t="n">
        <v>342307</v>
      </c>
      <c r="F335" s="0" t="n">
        <v>21</v>
      </c>
      <c r="G335" s="0" t="n">
        <v>3</v>
      </c>
      <c r="H335" s="0" t="n">
        <v>43</v>
      </c>
      <c r="I335" s="0" t="n">
        <v>6</v>
      </c>
    </row>
    <row r="336" customFormat="false" ht="15" hidden="false" customHeight="false" outlineLevel="0" collapsed="false">
      <c r="A336" s="28" t="s">
        <v>21</v>
      </c>
      <c r="B336" s="0" t="n">
        <v>94359</v>
      </c>
      <c r="C336" s="0" t="n">
        <v>587078</v>
      </c>
      <c r="D336" s="0" t="n">
        <v>50959</v>
      </c>
      <c r="E336" s="0" t="n">
        <v>342307</v>
      </c>
      <c r="F336" s="0" t="n">
        <v>19</v>
      </c>
      <c r="G336" s="0" t="n">
        <v>3</v>
      </c>
      <c r="H336" s="0" t="n">
        <v>37</v>
      </c>
      <c r="I336" s="0" t="n">
        <v>6</v>
      </c>
    </row>
    <row r="337" customFormat="false" ht="15" hidden="false" customHeight="false" outlineLevel="0" collapsed="false">
      <c r="A337" s="28" t="s">
        <v>22</v>
      </c>
      <c r="B337" s="0" t="n">
        <v>246830</v>
      </c>
      <c r="C337" s="0" t="n">
        <v>551132</v>
      </c>
      <c r="D337" s="0" t="n">
        <v>110872</v>
      </c>
      <c r="E337" s="0" t="n">
        <v>322228</v>
      </c>
      <c r="F337" s="0" t="n">
        <v>9</v>
      </c>
      <c r="G337" s="0" t="n">
        <v>3</v>
      </c>
      <c r="H337" s="0" t="n">
        <v>17</v>
      </c>
      <c r="I337" s="0" t="n">
        <v>6</v>
      </c>
    </row>
    <row r="338" customFormat="false" ht="15" hidden="false" customHeight="false" outlineLevel="0" collapsed="false">
      <c r="A338" s="28" t="s">
        <v>23</v>
      </c>
      <c r="B338" s="0" t="n">
        <v>246830</v>
      </c>
      <c r="C338" s="0" t="n">
        <v>551132</v>
      </c>
      <c r="D338" s="0" t="n">
        <v>122899</v>
      </c>
      <c r="E338" s="0" t="n">
        <v>322228</v>
      </c>
      <c r="F338" s="0" t="n">
        <v>9</v>
      </c>
      <c r="G338" s="0" t="n">
        <v>3</v>
      </c>
      <c r="H338" s="0" t="n">
        <v>17</v>
      </c>
      <c r="I338" s="0" t="n">
        <v>6</v>
      </c>
    </row>
    <row r="339" customFormat="false" ht="15" hidden="false" customHeight="false" outlineLevel="0" collapsed="false">
      <c r="A339" s="28" t="s">
        <v>24</v>
      </c>
      <c r="B339" s="0" t="n">
        <v>147272</v>
      </c>
      <c r="C339" s="0" t="n">
        <v>587763</v>
      </c>
      <c r="D339" s="0" t="n">
        <v>109542</v>
      </c>
      <c r="E339" s="0" t="n">
        <v>492304</v>
      </c>
      <c r="F339" s="0" t="n">
        <v>12</v>
      </c>
      <c r="G339" s="0" t="n">
        <v>3</v>
      </c>
      <c r="H339" s="0" t="n">
        <v>22</v>
      </c>
      <c r="I339" s="0" t="n">
        <v>5</v>
      </c>
    </row>
    <row r="340" customFormat="false" ht="15" hidden="false" customHeight="false" outlineLevel="0" collapsed="false">
      <c r="A340" s="28" t="s">
        <v>25</v>
      </c>
      <c r="B340" s="0" t="n">
        <v>28734</v>
      </c>
      <c r="C340" s="0" t="n">
        <v>1199465</v>
      </c>
      <c r="D340" s="0" t="n">
        <v>17153</v>
      </c>
      <c r="E340" s="0" t="n">
        <v>448434</v>
      </c>
      <c r="F340" s="0" t="n">
        <v>55</v>
      </c>
      <c r="G340" s="0" t="n">
        <v>2</v>
      </c>
      <c r="H340" s="0" t="n">
        <v>110</v>
      </c>
      <c r="I340" s="0" t="n">
        <v>5</v>
      </c>
    </row>
    <row r="341" customFormat="false" ht="15" hidden="false" customHeight="false" outlineLevel="0" collapsed="false">
      <c r="A341" s="28" t="s">
        <v>26</v>
      </c>
      <c r="B341" s="0" t="n">
        <v>28734</v>
      </c>
      <c r="C341" s="0" t="n">
        <v>1198999</v>
      </c>
      <c r="D341" s="0" t="n">
        <v>17153</v>
      </c>
      <c r="E341" s="0" t="n">
        <v>446848</v>
      </c>
      <c r="F341" s="0" t="n">
        <v>55</v>
      </c>
      <c r="G341" s="0" t="n">
        <v>2</v>
      </c>
      <c r="H341" s="0" t="n">
        <v>110</v>
      </c>
      <c r="I341" s="0" t="n">
        <v>5</v>
      </c>
    </row>
    <row r="342" customFormat="false" ht="15" hidden="false" customHeight="false" outlineLevel="0" collapsed="false">
      <c r="A342" s="28" t="s">
        <v>27</v>
      </c>
      <c r="B342" s="0" t="n">
        <v>148639</v>
      </c>
      <c r="C342" s="0" t="n">
        <v>588528</v>
      </c>
      <c r="D342" s="0" t="n">
        <v>88169</v>
      </c>
      <c r="E342" s="0" t="n">
        <v>369809</v>
      </c>
      <c r="F342" s="0" t="n">
        <v>11</v>
      </c>
      <c r="G342" s="0" t="n">
        <v>3</v>
      </c>
      <c r="H342" s="0" t="n">
        <v>22</v>
      </c>
      <c r="I342" s="0" t="n">
        <v>6</v>
      </c>
    </row>
    <row r="343" customFormat="false" ht="15" hidden="false" customHeight="false" outlineLevel="0" collapsed="false">
      <c r="A343" s="28" t="s">
        <v>28</v>
      </c>
      <c r="B343" s="0" t="n">
        <v>150256</v>
      </c>
      <c r="C343" s="0" t="n">
        <v>588528</v>
      </c>
      <c r="D343" s="0" t="n">
        <v>95162</v>
      </c>
      <c r="E343" s="0" t="n">
        <v>369809</v>
      </c>
      <c r="F343" s="0" t="n">
        <v>10</v>
      </c>
      <c r="G343" s="0" t="n">
        <v>3</v>
      </c>
      <c r="H343" s="0" t="n">
        <v>20</v>
      </c>
      <c r="I343" s="0" t="n">
        <v>6</v>
      </c>
    </row>
    <row r="344" customFormat="false" ht="15" hidden="false" customHeight="false" outlineLevel="0" collapsed="false">
      <c r="A344" s="28" t="s">
        <v>29</v>
      </c>
      <c r="B344" s="0" t="n">
        <v>150258</v>
      </c>
      <c r="C344" s="0" t="n">
        <v>1199284</v>
      </c>
      <c r="D344" s="0" t="n">
        <v>94999</v>
      </c>
      <c r="E344" s="0" t="n">
        <v>492081</v>
      </c>
      <c r="F344" s="0" t="n">
        <v>10</v>
      </c>
      <c r="G344" s="0" t="n">
        <v>2</v>
      </c>
      <c r="H344" s="0" t="n">
        <v>20</v>
      </c>
      <c r="I344" s="0" t="n">
        <v>5</v>
      </c>
    </row>
    <row r="345" customFormat="false" ht="15" hidden="false" customHeight="false" outlineLevel="0" collapsed="false">
      <c r="A345" s="28" t="s">
        <v>30</v>
      </c>
      <c r="B345" s="0" t="n">
        <v>215724</v>
      </c>
      <c r="C345" s="0" t="n">
        <v>551219</v>
      </c>
      <c r="D345" s="0" t="n">
        <v>114286</v>
      </c>
      <c r="E345" s="0" t="n">
        <v>334580</v>
      </c>
      <c r="F345" s="0" t="n">
        <v>9</v>
      </c>
      <c r="G345" s="0" t="n">
        <v>3</v>
      </c>
      <c r="H345" s="0" t="n">
        <v>18</v>
      </c>
      <c r="I345" s="0" t="n">
        <v>6</v>
      </c>
    </row>
    <row r="346" customFormat="false" ht="15" hidden="false" customHeight="false" outlineLevel="0" collapsed="false">
      <c r="A346" s="28" t="s">
        <v>31</v>
      </c>
      <c r="B346" s="0" t="n">
        <v>60955</v>
      </c>
      <c r="C346" s="0" t="n">
        <v>588797</v>
      </c>
      <c r="D346" s="0" t="n">
        <v>37038</v>
      </c>
      <c r="E346" s="0" t="n">
        <v>348234</v>
      </c>
      <c r="F346" s="0" t="n">
        <v>28</v>
      </c>
      <c r="G346" s="0" t="n">
        <v>3</v>
      </c>
      <c r="H346" s="0" t="n">
        <v>54</v>
      </c>
      <c r="I346" s="0" t="n">
        <v>5</v>
      </c>
    </row>
    <row r="347" customFormat="false" ht="15" hidden="false" customHeight="false" outlineLevel="0" collapsed="false">
      <c r="A347" s="29" t="s">
        <v>32</v>
      </c>
      <c r="B347" s="30" t="n">
        <v>248309</v>
      </c>
      <c r="C347" s="30" t="n">
        <v>588797</v>
      </c>
      <c r="D347" s="30" t="n">
        <v>95160</v>
      </c>
      <c r="E347" s="30" t="n">
        <v>348234</v>
      </c>
      <c r="F347" s="30" t="n">
        <v>8</v>
      </c>
      <c r="G347" s="30" t="n">
        <v>3</v>
      </c>
      <c r="H347" s="30" t="n">
        <v>17</v>
      </c>
      <c r="I347" s="30" t="n">
        <v>5</v>
      </c>
    </row>
    <row r="348" customFormat="false" ht="15" hidden="false" customHeight="false" outlineLevel="0" collapsed="false">
      <c r="A348" s="34"/>
      <c r="B348" s="35"/>
      <c r="C348" s="35"/>
      <c r="D348" s="35"/>
      <c r="E348" s="35"/>
      <c r="F348" s="35"/>
      <c r="G348" s="35"/>
      <c r="H348" s="35"/>
      <c r="I348" s="35"/>
    </row>
    <row r="349" customFormat="false" ht="15" hidden="false" customHeight="false" outlineLevel="0" collapsed="false">
      <c r="A349" s="34"/>
      <c r="B349" s="35"/>
      <c r="C349" s="35"/>
      <c r="D349" s="35"/>
      <c r="E349" s="35"/>
      <c r="F349" s="35"/>
      <c r="G349" s="35"/>
      <c r="H349" s="35"/>
      <c r="I349" s="35"/>
    </row>
    <row r="350" customFormat="false" ht="15" hidden="false" customHeight="false" outlineLevel="0" collapsed="false">
      <c r="A350" s="34"/>
      <c r="B350" s="35"/>
      <c r="C350" s="35"/>
      <c r="D350" s="35"/>
      <c r="E350" s="35"/>
      <c r="F350" s="35"/>
      <c r="G350" s="35"/>
      <c r="H350" s="35"/>
      <c r="I350" s="35"/>
    </row>
    <row r="351" customFormat="false" ht="15" hidden="false" customHeight="false" outlineLevel="0" collapsed="false">
      <c r="A351" s="34"/>
      <c r="B351" s="35"/>
      <c r="C351" s="35"/>
      <c r="D351" s="35"/>
      <c r="E351" s="35"/>
      <c r="F351" s="35"/>
      <c r="G351" s="35"/>
      <c r="H351" s="35"/>
      <c r="I351" s="35"/>
    </row>
    <row r="352" customFormat="false" ht="15" hidden="false" customHeight="false" outlineLevel="0" collapsed="false">
      <c r="A352" s="34"/>
      <c r="B352" s="35"/>
      <c r="C352" s="35"/>
      <c r="D352" s="35"/>
      <c r="E352" s="35"/>
      <c r="F352" s="35"/>
      <c r="G352" s="35"/>
      <c r="H352" s="35"/>
      <c r="I352" s="35"/>
    </row>
    <row r="353" customFormat="false" ht="15" hidden="false" customHeight="false" outlineLevel="0" collapsed="false">
      <c r="A353" s="34"/>
      <c r="B353" s="35"/>
      <c r="C353" s="35"/>
      <c r="D353" s="35"/>
      <c r="E353" s="35"/>
      <c r="F353" s="35"/>
      <c r="G353" s="35"/>
      <c r="H353" s="35"/>
      <c r="I353" s="35"/>
    </row>
    <row r="354" customFormat="false" ht="15" hidden="false" customHeight="false" outlineLevel="0" collapsed="false">
      <c r="A354" s="34"/>
      <c r="B354" s="35"/>
      <c r="C354" s="35"/>
      <c r="D354" s="35"/>
      <c r="E354" s="35"/>
      <c r="F354" s="35"/>
      <c r="G354" s="35"/>
      <c r="H354" s="35"/>
      <c r="I354" s="35"/>
    </row>
    <row r="355" customFormat="false" ht="15" hidden="false" customHeight="false" outlineLevel="0" collapsed="false">
      <c r="A355" s="34"/>
      <c r="B355" s="35"/>
      <c r="C355" s="35"/>
      <c r="D355" s="35"/>
      <c r="E355" s="35"/>
      <c r="F355" s="35"/>
      <c r="G355" s="35"/>
      <c r="H355" s="35"/>
      <c r="I355" s="35"/>
    </row>
    <row r="356" customFormat="false" ht="15" hidden="false" customHeight="false" outlineLevel="0" collapsed="false">
      <c r="A356" s="34"/>
      <c r="B356" s="35"/>
      <c r="C356" s="35"/>
      <c r="D356" s="35"/>
      <c r="E356" s="35"/>
      <c r="F356" s="35"/>
      <c r="G356" s="35"/>
      <c r="H356" s="35"/>
      <c r="I356" s="35"/>
    </row>
    <row r="357" customFormat="false" ht="15" hidden="false" customHeight="false" outlineLevel="0" collapsed="false">
      <c r="A357" s="28"/>
    </row>
    <row r="358" customFormat="false" ht="30" hidden="false" customHeight="false" outlineLevel="0" collapsed="false">
      <c r="A358" s="31" t="s">
        <v>37</v>
      </c>
      <c r="B358" s="32" t="n">
        <f aca="false">AVERAGE(B359:B373)</f>
        <v>79155</v>
      </c>
      <c r="C358" s="32" t="n">
        <f aca="false">AVERAGE(C359:C373)</f>
        <v>389556.333333333</v>
      </c>
      <c r="D358" s="32" t="n">
        <f aca="false">AVERAGE(D359:D373)</f>
        <v>42751.9333333333</v>
      </c>
      <c r="E358" s="32" t="n">
        <f aca="false">AVERAGE(E359:E373)</f>
        <v>249374.333333333</v>
      </c>
      <c r="F358" s="32" t="n">
        <f aca="false">AVERAGE(F359:F373)</f>
        <v>57.6666666666667</v>
      </c>
      <c r="G358" s="32" t="n">
        <f aca="false">AVERAGE(G359:G373)</f>
        <v>5.8</v>
      </c>
      <c r="H358" s="32" t="n">
        <f aca="false">AVERAGE(H359:H373)</f>
        <v>120.066666666667</v>
      </c>
      <c r="I358" s="32" t="n">
        <f aca="false">AVERAGE(I359:I373)</f>
        <v>10.7333333333333</v>
      </c>
    </row>
    <row r="359" customFormat="false" ht="15" hidden="false" customHeight="false" outlineLevel="0" collapsed="false">
      <c r="A359" s="28" t="s">
        <v>18</v>
      </c>
      <c r="B359" s="0" t="n">
        <v>70424</v>
      </c>
      <c r="C359" s="0" t="n">
        <v>520421</v>
      </c>
      <c r="D359" s="0" t="n">
        <v>39013</v>
      </c>
      <c r="E359" s="0" t="n">
        <v>334866</v>
      </c>
      <c r="F359" s="0" t="n">
        <v>24</v>
      </c>
      <c r="G359" s="0" t="n">
        <v>4</v>
      </c>
      <c r="H359" s="0" t="n">
        <v>48</v>
      </c>
      <c r="I359" s="0" t="n">
        <v>7</v>
      </c>
    </row>
    <row r="360" customFormat="false" ht="15" hidden="false" customHeight="false" outlineLevel="0" collapsed="false">
      <c r="A360" s="28" t="s">
        <v>19</v>
      </c>
      <c r="B360" s="0" t="n">
        <v>73179</v>
      </c>
      <c r="C360" s="0" t="n">
        <v>520421</v>
      </c>
      <c r="D360" s="0" t="n">
        <v>39013</v>
      </c>
      <c r="E360" s="0" t="n">
        <v>334866</v>
      </c>
      <c r="F360" s="0" t="n">
        <v>23</v>
      </c>
      <c r="G360" s="0" t="n">
        <v>4</v>
      </c>
      <c r="H360" s="0" t="n">
        <v>47</v>
      </c>
      <c r="I360" s="0" t="n">
        <v>7</v>
      </c>
    </row>
    <row r="361" customFormat="false" ht="15" hidden="false" customHeight="false" outlineLevel="0" collapsed="false">
      <c r="A361" s="28" t="s">
        <v>20</v>
      </c>
      <c r="B361" s="0" t="n">
        <v>8655</v>
      </c>
      <c r="C361" s="0" t="n">
        <v>421052</v>
      </c>
      <c r="D361" s="0" t="n">
        <v>4755</v>
      </c>
      <c r="E361" s="0" t="n">
        <v>218317</v>
      </c>
      <c r="F361" s="0" t="n">
        <v>176</v>
      </c>
      <c r="G361" s="0" t="n">
        <v>5</v>
      </c>
      <c r="H361" s="0" t="n">
        <v>378</v>
      </c>
      <c r="I361" s="0" t="n">
        <v>9</v>
      </c>
    </row>
    <row r="362" customFormat="false" ht="15" hidden="false" customHeight="false" outlineLevel="0" collapsed="false">
      <c r="A362" s="28" t="s">
        <v>21</v>
      </c>
      <c r="B362" s="0" t="n">
        <v>9070</v>
      </c>
      <c r="C362" s="0" t="n">
        <v>421052</v>
      </c>
      <c r="D362" s="0" t="n">
        <v>4805</v>
      </c>
      <c r="E362" s="0" t="n">
        <v>218317</v>
      </c>
      <c r="F362" s="0" t="n">
        <v>171</v>
      </c>
      <c r="G362" s="0" t="n">
        <v>5</v>
      </c>
      <c r="H362" s="0" t="n">
        <v>370</v>
      </c>
      <c r="I362" s="0" t="n">
        <v>9</v>
      </c>
    </row>
    <row r="363" customFormat="false" ht="15" hidden="false" customHeight="false" outlineLevel="0" collapsed="false">
      <c r="A363" s="28" t="s">
        <v>22</v>
      </c>
      <c r="B363" s="0" t="n">
        <v>36211</v>
      </c>
      <c r="C363" s="0" t="n">
        <v>437292</v>
      </c>
      <c r="D363" s="0" t="n">
        <v>18405</v>
      </c>
      <c r="E363" s="0" t="n">
        <v>332798</v>
      </c>
      <c r="F363" s="0" t="n">
        <v>52</v>
      </c>
      <c r="G363" s="0" t="n">
        <v>5</v>
      </c>
      <c r="H363" s="0" t="n">
        <v>104</v>
      </c>
      <c r="I363" s="0" t="n">
        <v>8</v>
      </c>
    </row>
    <row r="364" customFormat="false" ht="15" hidden="false" customHeight="false" outlineLevel="0" collapsed="false">
      <c r="A364" s="28" t="s">
        <v>23</v>
      </c>
      <c r="B364" s="0" t="n">
        <v>36211</v>
      </c>
      <c r="C364" s="0" t="n">
        <v>435889</v>
      </c>
      <c r="D364" s="0" t="n">
        <v>18481</v>
      </c>
      <c r="E364" s="0" t="n">
        <v>334201</v>
      </c>
      <c r="F364" s="0" t="n">
        <v>52</v>
      </c>
      <c r="G364" s="0" t="n">
        <v>5</v>
      </c>
      <c r="H364" s="0" t="n">
        <v>104</v>
      </c>
      <c r="I364" s="0" t="n">
        <v>8</v>
      </c>
    </row>
    <row r="365" customFormat="false" ht="15" hidden="false" customHeight="false" outlineLevel="0" collapsed="false">
      <c r="A365" s="28" t="s">
        <v>24</v>
      </c>
      <c r="B365" s="0" t="n">
        <v>89612</v>
      </c>
      <c r="C365" s="0" t="n">
        <v>126512</v>
      </c>
      <c r="D365" s="0" t="n">
        <v>46469</v>
      </c>
      <c r="E365" s="0" t="n">
        <v>78572</v>
      </c>
      <c r="F365" s="0" t="n">
        <v>15</v>
      </c>
      <c r="G365" s="0" t="n">
        <v>18</v>
      </c>
      <c r="H365" s="0" t="n">
        <v>36</v>
      </c>
      <c r="I365" s="0" t="n">
        <v>34</v>
      </c>
    </row>
    <row r="366" customFormat="false" ht="15" hidden="false" customHeight="false" outlineLevel="0" collapsed="false">
      <c r="A366" s="28" t="s">
        <v>25</v>
      </c>
      <c r="B366" s="0" t="n">
        <v>12890</v>
      </c>
      <c r="C366" s="0" t="n">
        <v>519353</v>
      </c>
      <c r="D366" s="0" t="n">
        <v>7614</v>
      </c>
      <c r="E366" s="0" t="n">
        <v>333361</v>
      </c>
      <c r="F366" s="0" t="n">
        <v>126</v>
      </c>
      <c r="G366" s="0" t="n">
        <v>4</v>
      </c>
      <c r="H366" s="0" t="n">
        <v>255</v>
      </c>
      <c r="I366" s="0" t="n">
        <v>7</v>
      </c>
    </row>
    <row r="367" customFormat="false" ht="15" hidden="false" customHeight="false" outlineLevel="0" collapsed="false">
      <c r="A367" s="28" t="s">
        <v>26</v>
      </c>
      <c r="B367" s="0" t="n">
        <v>12890</v>
      </c>
      <c r="C367" s="0" t="n">
        <v>520553</v>
      </c>
      <c r="D367" s="0" t="n">
        <v>7614</v>
      </c>
      <c r="E367" s="0" t="n">
        <v>335186</v>
      </c>
      <c r="F367" s="0" t="n">
        <v>126</v>
      </c>
      <c r="G367" s="0" t="n">
        <v>4</v>
      </c>
      <c r="H367" s="0" t="n">
        <v>255</v>
      </c>
      <c r="I367" s="0" t="n">
        <v>7</v>
      </c>
    </row>
    <row r="368" customFormat="false" ht="15" hidden="false" customHeight="false" outlineLevel="0" collapsed="false">
      <c r="A368" s="28" t="s">
        <v>27</v>
      </c>
      <c r="B368" s="0" t="n">
        <v>131561</v>
      </c>
      <c r="C368" s="0" t="n">
        <v>347630</v>
      </c>
      <c r="D368" s="0" t="n">
        <v>68567</v>
      </c>
      <c r="E368" s="0" t="n">
        <v>218504</v>
      </c>
      <c r="F368" s="0" t="n">
        <v>14</v>
      </c>
      <c r="G368" s="0" t="n">
        <v>4</v>
      </c>
      <c r="H368" s="0" t="n">
        <v>29</v>
      </c>
      <c r="I368" s="0" t="n">
        <v>9</v>
      </c>
    </row>
    <row r="369" customFormat="false" ht="15" hidden="false" customHeight="false" outlineLevel="0" collapsed="false">
      <c r="A369" s="28" t="s">
        <v>28</v>
      </c>
      <c r="B369" s="0" t="n">
        <v>147990</v>
      </c>
      <c r="C369" s="0" t="n">
        <v>347630</v>
      </c>
      <c r="D369" s="0" t="n">
        <v>79670</v>
      </c>
      <c r="E369" s="0" t="n">
        <v>218504</v>
      </c>
      <c r="F369" s="0" t="n">
        <v>13</v>
      </c>
      <c r="G369" s="0" t="n">
        <v>4</v>
      </c>
      <c r="H369" s="0" t="n">
        <v>24</v>
      </c>
      <c r="I369" s="0" t="n">
        <v>9</v>
      </c>
    </row>
    <row r="370" customFormat="false" ht="15" hidden="false" customHeight="false" outlineLevel="0" collapsed="false">
      <c r="A370" s="28" t="s">
        <v>29</v>
      </c>
      <c r="B370" s="0" t="n">
        <v>220161</v>
      </c>
      <c r="C370" s="0" t="n">
        <v>302660</v>
      </c>
      <c r="D370" s="0" t="n">
        <v>122266</v>
      </c>
      <c r="E370" s="0" t="n">
        <v>192025</v>
      </c>
      <c r="F370" s="0" t="n">
        <v>8</v>
      </c>
      <c r="G370" s="0" t="n">
        <v>6</v>
      </c>
      <c r="H370" s="0" t="n">
        <v>16</v>
      </c>
      <c r="I370" s="0" t="n">
        <v>12</v>
      </c>
    </row>
    <row r="371" customFormat="false" ht="15" hidden="false" customHeight="false" outlineLevel="0" collapsed="false">
      <c r="A371" s="28" t="s">
        <v>30</v>
      </c>
      <c r="B371" s="0" t="n">
        <v>220161</v>
      </c>
      <c r="C371" s="0" t="n">
        <v>252408</v>
      </c>
      <c r="D371" s="0" t="n">
        <v>122266</v>
      </c>
      <c r="E371" s="0" t="n">
        <v>191266</v>
      </c>
      <c r="F371" s="0" t="n">
        <v>8</v>
      </c>
      <c r="G371" s="0" t="n">
        <v>7</v>
      </c>
      <c r="H371" s="0" t="n">
        <v>16</v>
      </c>
      <c r="I371" s="0" t="n">
        <v>13</v>
      </c>
    </row>
    <row r="372" customFormat="false" ht="15" hidden="false" customHeight="false" outlineLevel="0" collapsed="false">
      <c r="A372" s="28" t="s">
        <v>31</v>
      </c>
      <c r="B372" s="0" t="n">
        <v>47327</v>
      </c>
      <c r="C372" s="0" t="n">
        <v>335236</v>
      </c>
      <c r="D372" s="0" t="n">
        <v>25959</v>
      </c>
      <c r="E372" s="0" t="n">
        <v>199916</v>
      </c>
      <c r="F372" s="0" t="n">
        <v>35</v>
      </c>
      <c r="G372" s="0" t="n">
        <v>6</v>
      </c>
      <c r="H372" s="0" t="n">
        <v>71</v>
      </c>
      <c r="I372" s="0" t="n">
        <v>11</v>
      </c>
    </row>
    <row r="373" customFormat="false" ht="15" hidden="false" customHeight="false" outlineLevel="0" collapsed="false">
      <c r="A373" s="29" t="s">
        <v>32</v>
      </c>
      <c r="B373" s="30" t="n">
        <v>70983</v>
      </c>
      <c r="C373" s="30" t="n">
        <v>335236</v>
      </c>
      <c r="D373" s="30" t="n">
        <v>36382</v>
      </c>
      <c r="E373" s="30" t="n">
        <v>199916</v>
      </c>
      <c r="F373" s="30" t="n">
        <v>22</v>
      </c>
      <c r="G373" s="30" t="n">
        <v>6</v>
      </c>
      <c r="H373" s="30" t="n">
        <v>48</v>
      </c>
      <c r="I373" s="30" t="n">
        <v>11</v>
      </c>
    </row>
    <row r="374" customFormat="false" ht="15" hidden="false" customHeight="false" outlineLevel="0" collapsed="false">
      <c r="A374" s="28"/>
    </row>
    <row r="375" customFormat="false" ht="30" hidden="false" customHeight="false" outlineLevel="0" collapsed="false">
      <c r="A375" s="31" t="s">
        <v>38</v>
      </c>
      <c r="B375" s="32" t="n">
        <f aca="false">AVERAGE(B376:B390)</f>
        <v>50721.8666666667</v>
      </c>
      <c r="C375" s="32" t="n">
        <f aca="false">AVERAGE(C376:C390)</f>
        <v>467189.266666667</v>
      </c>
      <c r="D375" s="32" t="n">
        <f aca="false">AVERAGE(D376:D390)</f>
        <v>28355</v>
      </c>
      <c r="E375" s="32" t="n">
        <f aca="false">AVERAGE(E376:E390)</f>
        <v>215958.666666667</v>
      </c>
      <c r="F375" s="32" t="n">
        <f aca="false">AVERAGE(F376:F390)</f>
        <v>67.5333333333333</v>
      </c>
      <c r="G375" s="32" t="n">
        <f aca="false">AVERAGE(G376:G390)</f>
        <v>3.33333333333333</v>
      </c>
      <c r="H375" s="32" t="n">
        <f aca="false">AVERAGE(H376:H390)</f>
        <v>141.466666666667</v>
      </c>
      <c r="I375" s="32" t="n">
        <f aca="false">AVERAGE(I376:I390)</f>
        <v>6.93333333333333</v>
      </c>
    </row>
    <row r="376" customFormat="false" ht="15" hidden="false" customHeight="false" outlineLevel="0" collapsed="false">
      <c r="A376" s="28" t="s">
        <v>18</v>
      </c>
      <c r="B376" s="0" t="n">
        <v>13523</v>
      </c>
      <c r="C376" s="0" t="n">
        <v>284948</v>
      </c>
      <c r="D376" s="0" t="n">
        <v>8662</v>
      </c>
      <c r="E376" s="0" t="n">
        <v>131220</v>
      </c>
      <c r="F376" s="0" t="n">
        <v>98</v>
      </c>
      <c r="G376" s="0" t="n">
        <v>5</v>
      </c>
      <c r="H376" s="0" t="n">
        <v>205</v>
      </c>
      <c r="I376" s="0" t="n">
        <v>11</v>
      </c>
    </row>
    <row r="377" customFormat="false" ht="15" hidden="false" customHeight="false" outlineLevel="0" collapsed="false">
      <c r="A377" s="28" t="s">
        <v>19</v>
      </c>
      <c r="B377" s="0" t="n">
        <v>13523</v>
      </c>
      <c r="C377" s="0" t="n">
        <v>266342</v>
      </c>
      <c r="D377" s="0" t="n">
        <v>8674</v>
      </c>
      <c r="E377" s="0" t="n">
        <v>139066</v>
      </c>
      <c r="F377" s="0" t="n">
        <v>97</v>
      </c>
      <c r="G377" s="0" t="n">
        <v>6</v>
      </c>
      <c r="H377" s="0" t="n">
        <v>204</v>
      </c>
      <c r="I377" s="0" t="n">
        <v>11</v>
      </c>
    </row>
    <row r="378" customFormat="false" ht="15" hidden="false" customHeight="false" outlineLevel="0" collapsed="false">
      <c r="A378" s="28" t="s">
        <v>20</v>
      </c>
      <c r="B378" s="0" t="n">
        <v>12421</v>
      </c>
      <c r="C378" s="0" t="n">
        <v>493289</v>
      </c>
      <c r="D378" s="0" t="n">
        <v>7179</v>
      </c>
      <c r="E378" s="0" t="n">
        <v>222671</v>
      </c>
      <c r="F378" s="0" t="n">
        <v>111</v>
      </c>
      <c r="G378" s="0" t="n">
        <v>3</v>
      </c>
      <c r="H378" s="0" t="n">
        <v>222</v>
      </c>
      <c r="I378" s="0" t="n">
        <v>6</v>
      </c>
    </row>
    <row r="379" customFormat="false" ht="15" hidden="false" customHeight="false" outlineLevel="0" collapsed="false">
      <c r="A379" s="28" t="s">
        <v>21</v>
      </c>
      <c r="B379" s="0" t="n">
        <v>23585</v>
      </c>
      <c r="C379" s="0" t="n">
        <v>493289</v>
      </c>
      <c r="D379" s="0" t="n">
        <v>12169</v>
      </c>
      <c r="E379" s="0" t="n">
        <v>222671</v>
      </c>
      <c r="F379" s="0" t="n">
        <v>57</v>
      </c>
      <c r="G379" s="0" t="n">
        <v>3</v>
      </c>
      <c r="H379" s="0" t="n">
        <v>117</v>
      </c>
      <c r="I379" s="0" t="n">
        <v>6</v>
      </c>
    </row>
    <row r="380" customFormat="false" ht="15" hidden="false" customHeight="false" outlineLevel="0" collapsed="false">
      <c r="A380" s="28" t="s">
        <v>22</v>
      </c>
      <c r="B380" s="0" t="n">
        <v>176783</v>
      </c>
      <c r="C380" s="0" t="n">
        <v>698991</v>
      </c>
      <c r="D380" s="0" t="n">
        <v>102004</v>
      </c>
      <c r="E380" s="0" t="n">
        <v>284085</v>
      </c>
      <c r="F380" s="0" t="n">
        <v>10</v>
      </c>
      <c r="G380" s="0" t="n">
        <v>3</v>
      </c>
      <c r="H380" s="0" t="n">
        <v>18</v>
      </c>
      <c r="I380" s="0" t="n">
        <v>5</v>
      </c>
    </row>
    <row r="381" customFormat="false" ht="15" hidden="false" customHeight="false" outlineLevel="0" collapsed="false">
      <c r="A381" s="28" t="s">
        <v>23</v>
      </c>
      <c r="B381" s="0" t="n">
        <v>196511</v>
      </c>
      <c r="C381" s="0" t="n">
        <v>698991</v>
      </c>
      <c r="D381" s="0" t="n">
        <v>102004</v>
      </c>
      <c r="E381" s="0" t="n">
        <v>284085</v>
      </c>
      <c r="F381" s="0" t="n">
        <v>9</v>
      </c>
      <c r="G381" s="0" t="n">
        <v>3</v>
      </c>
      <c r="H381" s="0" t="n">
        <v>17</v>
      </c>
      <c r="I381" s="0" t="n">
        <v>5</v>
      </c>
    </row>
    <row r="382" customFormat="false" ht="15" hidden="false" customHeight="false" outlineLevel="0" collapsed="false">
      <c r="A382" s="28" t="s">
        <v>24</v>
      </c>
      <c r="B382" s="0" t="n">
        <v>18568</v>
      </c>
      <c r="C382" s="0" t="n">
        <v>493885</v>
      </c>
      <c r="D382" s="0" t="n">
        <v>9191</v>
      </c>
      <c r="E382" s="0" t="n">
        <v>234259</v>
      </c>
      <c r="F382" s="0" t="n">
        <v>69</v>
      </c>
      <c r="G382" s="0" t="n">
        <v>3</v>
      </c>
      <c r="H382" s="0" t="n">
        <v>154</v>
      </c>
      <c r="I382" s="0" t="n">
        <v>6</v>
      </c>
    </row>
    <row r="383" customFormat="false" ht="15" hidden="false" customHeight="false" outlineLevel="0" collapsed="false">
      <c r="A383" s="28" t="s">
        <v>25</v>
      </c>
      <c r="B383" s="0" t="n">
        <v>12872</v>
      </c>
      <c r="C383" s="0" t="n">
        <v>333449</v>
      </c>
      <c r="D383" s="0" t="n">
        <v>6960</v>
      </c>
      <c r="E383" s="0" t="n">
        <v>174004</v>
      </c>
      <c r="F383" s="0" t="n">
        <v>96</v>
      </c>
      <c r="G383" s="0" t="n">
        <v>3</v>
      </c>
      <c r="H383" s="0" t="n">
        <v>204</v>
      </c>
      <c r="I383" s="0" t="n">
        <v>8</v>
      </c>
    </row>
    <row r="384" customFormat="false" ht="15" hidden="false" customHeight="false" outlineLevel="0" collapsed="false">
      <c r="A384" s="28" t="s">
        <v>26</v>
      </c>
      <c r="B384" s="0" t="n">
        <v>13674</v>
      </c>
      <c r="C384" s="0" t="n">
        <v>333349</v>
      </c>
      <c r="D384" s="0" t="n">
        <v>7216</v>
      </c>
      <c r="E384" s="0" t="n">
        <v>222097</v>
      </c>
      <c r="F384" s="0" t="n">
        <v>89</v>
      </c>
      <c r="G384" s="0" t="n">
        <v>3</v>
      </c>
      <c r="H384" s="0" t="n">
        <v>185</v>
      </c>
      <c r="I384" s="0" t="n">
        <v>7</v>
      </c>
    </row>
    <row r="385" customFormat="false" ht="15" hidden="false" customHeight="false" outlineLevel="0" collapsed="false">
      <c r="A385" s="28" t="s">
        <v>27</v>
      </c>
      <c r="B385" s="0" t="n">
        <v>11128</v>
      </c>
      <c r="C385" s="0" t="n">
        <v>493881</v>
      </c>
      <c r="D385" s="0" t="n">
        <v>5955</v>
      </c>
      <c r="E385" s="0" t="n">
        <v>222587</v>
      </c>
      <c r="F385" s="0" t="n">
        <v>121</v>
      </c>
      <c r="G385" s="0" t="n">
        <v>3</v>
      </c>
      <c r="H385" s="0" t="n">
        <v>259</v>
      </c>
      <c r="I385" s="0" t="n">
        <v>6</v>
      </c>
    </row>
    <row r="386" customFormat="false" ht="15" hidden="false" customHeight="false" outlineLevel="0" collapsed="false">
      <c r="A386" s="28" t="s">
        <v>28</v>
      </c>
      <c r="B386" s="0" t="n">
        <v>15950</v>
      </c>
      <c r="C386" s="0" t="n">
        <v>493881</v>
      </c>
      <c r="D386" s="0" t="n">
        <v>8188</v>
      </c>
      <c r="E386" s="0" t="n">
        <v>222587</v>
      </c>
      <c r="F386" s="0" t="n">
        <v>90</v>
      </c>
      <c r="G386" s="0" t="n">
        <v>3</v>
      </c>
      <c r="H386" s="0" t="n">
        <v>187</v>
      </c>
      <c r="I386" s="0" t="n">
        <v>6</v>
      </c>
    </row>
    <row r="387" customFormat="false" ht="15" hidden="false" customHeight="false" outlineLevel="0" collapsed="false">
      <c r="A387" s="28" t="s">
        <v>29</v>
      </c>
      <c r="B387" s="0" t="n">
        <v>74486</v>
      </c>
      <c r="C387" s="0" t="n">
        <v>493881</v>
      </c>
      <c r="D387" s="0" t="n">
        <v>47310</v>
      </c>
      <c r="E387" s="0" t="n">
        <v>212293</v>
      </c>
      <c r="F387" s="0" t="n">
        <v>19</v>
      </c>
      <c r="G387" s="0" t="n">
        <v>3</v>
      </c>
      <c r="H387" s="0" t="n">
        <v>38</v>
      </c>
      <c r="I387" s="0" t="n">
        <v>7</v>
      </c>
    </row>
    <row r="388" customFormat="false" ht="15" hidden="false" customHeight="false" outlineLevel="0" collapsed="false">
      <c r="A388" s="28" t="s">
        <v>30</v>
      </c>
      <c r="B388" s="0" t="n">
        <v>127911</v>
      </c>
      <c r="C388" s="0" t="n">
        <v>493881</v>
      </c>
      <c r="D388" s="0" t="n">
        <v>73118</v>
      </c>
      <c r="E388" s="0" t="n">
        <v>222631</v>
      </c>
      <c r="F388" s="0" t="n">
        <v>10</v>
      </c>
      <c r="G388" s="0" t="n">
        <v>3</v>
      </c>
      <c r="H388" s="0" t="n">
        <v>22</v>
      </c>
      <c r="I388" s="0" t="n">
        <v>6</v>
      </c>
    </row>
    <row r="389" customFormat="false" ht="15" hidden="false" customHeight="false" outlineLevel="0" collapsed="false">
      <c r="A389" s="28" t="s">
        <v>31</v>
      </c>
      <c r="B389" s="0" t="n">
        <v>13807</v>
      </c>
      <c r="C389" s="0" t="n">
        <v>467891</v>
      </c>
      <c r="D389" s="0" t="n">
        <v>7500</v>
      </c>
      <c r="E389" s="0" t="n">
        <v>222562</v>
      </c>
      <c r="F389" s="0" t="n">
        <v>98</v>
      </c>
      <c r="G389" s="0" t="n">
        <v>3</v>
      </c>
      <c r="H389" s="0" t="n">
        <v>207</v>
      </c>
      <c r="I389" s="0" t="n">
        <v>7</v>
      </c>
    </row>
    <row r="390" customFormat="false" ht="15" hidden="false" customHeight="false" outlineLevel="0" collapsed="false">
      <c r="A390" s="29" t="s">
        <v>32</v>
      </c>
      <c r="B390" s="30" t="n">
        <v>36086</v>
      </c>
      <c r="C390" s="30" t="n">
        <v>467891</v>
      </c>
      <c r="D390" s="30" t="n">
        <v>19195</v>
      </c>
      <c r="E390" s="30" t="n">
        <v>222562</v>
      </c>
      <c r="F390" s="30" t="n">
        <v>39</v>
      </c>
      <c r="G390" s="30" t="n">
        <v>3</v>
      </c>
      <c r="H390" s="30" t="n">
        <v>83</v>
      </c>
      <c r="I390" s="30" t="n">
        <v>7</v>
      </c>
    </row>
    <row r="391" customFormat="false" ht="15" hidden="false" customHeight="false" outlineLevel="0" collapsed="false">
      <c r="A391" s="28"/>
    </row>
    <row r="392" customFormat="false" ht="30" hidden="false" customHeight="false" outlineLevel="0" collapsed="false">
      <c r="A392" s="31" t="s">
        <v>39</v>
      </c>
      <c r="B392" s="32" t="n">
        <f aca="false">AVERAGE(B393:B407)</f>
        <v>62356.7333333333</v>
      </c>
      <c r="C392" s="32" t="n">
        <f aca="false">AVERAGE(C393:C407)</f>
        <v>228239.066666667</v>
      </c>
      <c r="D392" s="32" t="n">
        <f aca="false">AVERAGE(D393:D407)</f>
        <v>36860.6</v>
      </c>
      <c r="E392" s="32" t="n">
        <f aca="false">AVERAGE(E393:E407)</f>
        <v>145639.266666667</v>
      </c>
      <c r="F392" s="32" t="n">
        <f aca="false">AVERAGE(F393:F407)</f>
        <v>51.0666666666667</v>
      </c>
      <c r="G392" s="32" t="n">
        <f aca="false">AVERAGE(G393:G407)</f>
        <v>7</v>
      </c>
      <c r="H392" s="32" t="n">
        <f aca="false">AVERAGE(H393:H407)</f>
        <v>105.866666666667</v>
      </c>
      <c r="I392" s="32" t="n">
        <f aca="false">AVERAGE(I393:I407)</f>
        <v>13.4666666666667</v>
      </c>
    </row>
    <row r="393" customFormat="false" ht="15" hidden="false" customHeight="false" outlineLevel="0" collapsed="false">
      <c r="A393" s="28" t="s">
        <v>18</v>
      </c>
      <c r="B393" s="0" t="n">
        <v>22050</v>
      </c>
      <c r="C393" s="0" t="n">
        <v>169949</v>
      </c>
      <c r="D393" s="0" t="n">
        <v>11736</v>
      </c>
      <c r="E393" s="0" t="n">
        <v>129944</v>
      </c>
      <c r="F393" s="0" t="n">
        <v>67</v>
      </c>
      <c r="G393" s="0" t="n">
        <v>10</v>
      </c>
      <c r="H393" s="0" t="n">
        <v>137</v>
      </c>
      <c r="I393" s="0" t="n">
        <v>18</v>
      </c>
    </row>
    <row r="394" customFormat="false" ht="15" hidden="false" customHeight="false" outlineLevel="0" collapsed="false">
      <c r="A394" s="28" t="s">
        <v>19</v>
      </c>
      <c r="B394" s="0" t="n">
        <v>22050</v>
      </c>
      <c r="C394" s="0" t="n">
        <v>169949</v>
      </c>
      <c r="D394" s="0" t="n">
        <v>11736</v>
      </c>
      <c r="E394" s="0" t="n">
        <v>129944</v>
      </c>
      <c r="F394" s="0" t="n">
        <v>67</v>
      </c>
      <c r="G394" s="0" t="n">
        <v>10</v>
      </c>
      <c r="H394" s="0" t="n">
        <v>137</v>
      </c>
      <c r="I394" s="0" t="n">
        <v>18</v>
      </c>
    </row>
    <row r="395" customFormat="false" ht="15" hidden="false" customHeight="false" outlineLevel="0" collapsed="false">
      <c r="A395" s="28" t="s">
        <v>20</v>
      </c>
      <c r="B395" s="0" t="n">
        <v>41794</v>
      </c>
      <c r="C395" s="0" t="n">
        <v>270924</v>
      </c>
      <c r="D395" s="0" t="n">
        <v>22363</v>
      </c>
      <c r="E395" s="0" t="n">
        <v>170790</v>
      </c>
      <c r="F395" s="0" t="n">
        <v>30</v>
      </c>
      <c r="G395" s="0" t="n">
        <v>5</v>
      </c>
      <c r="H395" s="0" t="n">
        <v>64</v>
      </c>
      <c r="I395" s="0" t="n">
        <v>10</v>
      </c>
    </row>
    <row r="396" customFormat="false" ht="15" hidden="false" customHeight="false" outlineLevel="0" collapsed="false">
      <c r="A396" s="28" t="s">
        <v>21</v>
      </c>
      <c r="B396" s="0" t="n">
        <v>45887</v>
      </c>
      <c r="C396" s="0" t="n">
        <v>270924</v>
      </c>
      <c r="D396" s="0" t="n">
        <v>25501</v>
      </c>
      <c r="E396" s="0" t="n">
        <v>170790</v>
      </c>
      <c r="F396" s="0" t="n">
        <v>26</v>
      </c>
      <c r="G396" s="0" t="n">
        <v>5</v>
      </c>
      <c r="H396" s="0" t="n">
        <v>55</v>
      </c>
      <c r="I396" s="0" t="n">
        <v>10</v>
      </c>
    </row>
    <row r="397" customFormat="false" ht="15" hidden="false" customHeight="false" outlineLevel="0" collapsed="false">
      <c r="A397" s="28" t="s">
        <v>22</v>
      </c>
      <c r="B397" s="0" t="n">
        <v>142742</v>
      </c>
      <c r="C397" s="0" t="n">
        <v>270321</v>
      </c>
      <c r="D397" s="0" t="n">
        <v>102371</v>
      </c>
      <c r="E397" s="0" t="n">
        <v>174203</v>
      </c>
      <c r="F397" s="0" t="n">
        <v>12</v>
      </c>
      <c r="G397" s="0" t="n">
        <v>6</v>
      </c>
      <c r="H397" s="0" t="n">
        <v>21</v>
      </c>
      <c r="I397" s="0" t="n">
        <v>10</v>
      </c>
    </row>
    <row r="398" customFormat="false" ht="15" hidden="false" customHeight="false" outlineLevel="0" collapsed="false">
      <c r="A398" s="28" t="s">
        <v>23</v>
      </c>
      <c r="B398" s="0" t="n">
        <v>165131</v>
      </c>
      <c r="C398" s="0" t="n">
        <v>270321</v>
      </c>
      <c r="D398" s="0" t="n">
        <v>104435</v>
      </c>
      <c r="E398" s="0" t="n">
        <v>174203</v>
      </c>
      <c r="F398" s="0" t="n">
        <v>11</v>
      </c>
      <c r="G398" s="0" t="n">
        <v>6</v>
      </c>
      <c r="H398" s="0" t="n">
        <v>19</v>
      </c>
      <c r="I398" s="0" t="n">
        <v>10</v>
      </c>
    </row>
    <row r="399" customFormat="false" ht="15" hidden="false" customHeight="false" outlineLevel="0" collapsed="false">
      <c r="A399" s="28" t="s">
        <v>24</v>
      </c>
      <c r="B399" s="0" t="n">
        <v>15792</v>
      </c>
      <c r="C399" s="0" t="n">
        <v>164072</v>
      </c>
      <c r="D399" s="0" t="n">
        <v>8236</v>
      </c>
      <c r="E399" s="0" t="n">
        <v>72855</v>
      </c>
      <c r="F399" s="0" t="n">
        <v>90</v>
      </c>
      <c r="G399" s="0" t="n">
        <v>8</v>
      </c>
      <c r="H399" s="0" t="n">
        <v>191</v>
      </c>
      <c r="I399" s="0" t="n">
        <v>17</v>
      </c>
    </row>
    <row r="400" customFormat="false" ht="15" hidden="false" customHeight="false" outlineLevel="0" collapsed="false">
      <c r="A400" s="28" t="s">
        <v>25</v>
      </c>
      <c r="B400" s="0" t="n">
        <v>9224</v>
      </c>
      <c r="C400" s="0" t="n">
        <v>250749</v>
      </c>
      <c r="D400" s="0" t="n">
        <v>4941</v>
      </c>
      <c r="E400" s="0" t="n">
        <v>142423</v>
      </c>
      <c r="F400" s="0" t="n">
        <v>150</v>
      </c>
      <c r="G400" s="0" t="n">
        <v>6</v>
      </c>
      <c r="H400" s="0" t="n">
        <v>321</v>
      </c>
      <c r="I400" s="0" t="n">
        <v>13</v>
      </c>
    </row>
    <row r="401" customFormat="false" ht="15" hidden="false" customHeight="false" outlineLevel="0" collapsed="false">
      <c r="A401" s="28" t="s">
        <v>26</v>
      </c>
      <c r="B401" s="0" t="n">
        <v>9086</v>
      </c>
      <c r="C401" s="33" t="n">
        <v>274713</v>
      </c>
      <c r="D401" s="0" t="n">
        <v>4930</v>
      </c>
      <c r="E401" s="33" t="n">
        <v>170207</v>
      </c>
      <c r="F401" s="0" t="n">
        <v>136</v>
      </c>
      <c r="G401" s="33" t="n">
        <v>5</v>
      </c>
      <c r="H401" s="0" t="n">
        <v>291</v>
      </c>
      <c r="I401" s="33" t="n">
        <v>10</v>
      </c>
    </row>
    <row r="402" customFormat="false" ht="15" hidden="false" customHeight="false" outlineLevel="0" collapsed="false">
      <c r="A402" s="28" t="s">
        <v>27</v>
      </c>
      <c r="B402" s="0" t="n">
        <v>33829</v>
      </c>
      <c r="C402" s="0" t="n">
        <v>251087</v>
      </c>
      <c r="D402" s="0" t="n">
        <v>16889</v>
      </c>
      <c r="E402" s="0" t="n">
        <v>142633</v>
      </c>
      <c r="F402" s="0" t="n">
        <v>44</v>
      </c>
      <c r="G402" s="0" t="n">
        <v>6</v>
      </c>
      <c r="H402" s="0" t="n">
        <v>88</v>
      </c>
      <c r="I402" s="0" t="n">
        <v>13</v>
      </c>
    </row>
    <row r="403" customFormat="false" ht="15" hidden="false" customHeight="false" outlineLevel="0" collapsed="false">
      <c r="A403" s="28" t="s">
        <v>28</v>
      </c>
      <c r="B403" s="0" t="n">
        <v>45133</v>
      </c>
      <c r="C403" s="0" t="n">
        <v>251087</v>
      </c>
      <c r="D403" s="0" t="n">
        <v>27903</v>
      </c>
      <c r="E403" s="0" t="n">
        <v>142633</v>
      </c>
      <c r="F403" s="0" t="n">
        <v>32</v>
      </c>
      <c r="G403" s="0" t="n">
        <v>6</v>
      </c>
      <c r="H403" s="0" t="n">
        <v>63</v>
      </c>
      <c r="I403" s="0" t="n">
        <v>13</v>
      </c>
    </row>
    <row r="404" customFormat="false" ht="15" hidden="false" customHeight="false" outlineLevel="0" collapsed="false">
      <c r="A404" s="28" t="s">
        <v>29</v>
      </c>
      <c r="B404" s="0" t="n">
        <v>118093</v>
      </c>
      <c r="C404" s="33" t="n">
        <v>202404</v>
      </c>
      <c r="D404" s="0" t="n">
        <v>53389</v>
      </c>
      <c r="E404" s="33" t="n">
        <v>142764</v>
      </c>
      <c r="F404" s="0" t="n">
        <v>15</v>
      </c>
      <c r="G404" s="33" t="n">
        <v>8</v>
      </c>
      <c r="H404" s="0" t="n">
        <v>30</v>
      </c>
      <c r="I404" s="33" t="n">
        <v>15</v>
      </c>
    </row>
    <row r="405" customFormat="false" ht="15" hidden="false" customHeight="false" outlineLevel="0" collapsed="false">
      <c r="A405" s="28" t="s">
        <v>30</v>
      </c>
      <c r="B405" s="0" t="n">
        <v>151794</v>
      </c>
      <c r="C405" s="0" t="n">
        <v>202404</v>
      </c>
      <c r="D405" s="0" t="n">
        <v>104015</v>
      </c>
      <c r="E405" s="0" t="n">
        <v>142764</v>
      </c>
      <c r="F405" s="0" t="n">
        <v>11</v>
      </c>
      <c r="G405" s="0" t="n">
        <v>8</v>
      </c>
      <c r="H405" s="0" t="n">
        <v>20</v>
      </c>
      <c r="I405" s="0" t="n">
        <v>15</v>
      </c>
    </row>
    <row r="406" customFormat="false" ht="15" hidden="false" customHeight="false" outlineLevel="0" collapsed="false">
      <c r="A406" s="28" t="s">
        <v>31</v>
      </c>
      <c r="B406" s="0" t="n">
        <v>24347</v>
      </c>
      <c r="C406" s="0" t="n">
        <v>202341</v>
      </c>
      <c r="D406" s="0" t="n">
        <v>14804</v>
      </c>
      <c r="E406" s="0" t="n">
        <v>139218</v>
      </c>
      <c r="F406" s="0" t="n">
        <v>58</v>
      </c>
      <c r="G406" s="0" t="n">
        <v>8</v>
      </c>
      <c r="H406" s="0" t="n">
        <v>115</v>
      </c>
      <c r="I406" s="0" t="n">
        <v>15</v>
      </c>
    </row>
    <row r="407" customFormat="false" ht="15" hidden="false" customHeight="false" outlineLevel="0" collapsed="false">
      <c r="A407" s="29" t="s">
        <v>32</v>
      </c>
      <c r="B407" s="30" t="n">
        <v>88399</v>
      </c>
      <c r="C407" s="30" t="n">
        <v>202341</v>
      </c>
      <c r="D407" s="30" t="n">
        <v>39660</v>
      </c>
      <c r="E407" s="30" t="n">
        <v>139218</v>
      </c>
      <c r="F407" s="30" t="n">
        <v>17</v>
      </c>
      <c r="G407" s="30" t="n">
        <v>8</v>
      </c>
      <c r="H407" s="30" t="n">
        <v>36</v>
      </c>
      <c r="I407" s="30" t="n">
        <v>15</v>
      </c>
    </row>
    <row r="408" customFormat="false" ht="15" hidden="false" customHeight="false" outlineLevel="0" collapsed="false">
      <c r="A408" s="34"/>
      <c r="B408" s="35"/>
      <c r="C408" s="35"/>
      <c r="D408" s="35"/>
      <c r="E408" s="35"/>
      <c r="F408" s="35"/>
      <c r="G408" s="35"/>
      <c r="H408" s="35"/>
      <c r="I408" s="35"/>
    </row>
    <row r="409" customFormat="false" ht="15" hidden="false" customHeight="false" outlineLevel="0" collapsed="false">
      <c r="A409" s="34"/>
      <c r="B409" s="35"/>
      <c r="C409" s="35"/>
      <c r="D409" s="35"/>
      <c r="E409" s="35"/>
      <c r="F409" s="35"/>
      <c r="G409" s="35"/>
      <c r="H409" s="35"/>
      <c r="I409" s="35"/>
    </row>
    <row r="410" customFormat="false" ht="15" hidden="false" customHeight="false" outlineLevel="0" collapsed="false">
      <c r="A410" s="34"/>
      <c r="B410" s="35"/>
      <c r="C410" s="35"/>
      <c r="D410" s="35"/>
      <c r="E410" s="35"/>
      <c r="F410" s="35"/>
      <c r="G410" s="35"/>
      <c r="H410" s="35"/>
      <c r="I410" s="35"/>
    </row>
    <row r="411" customFormat="false" ht="15" hidden="false" customHeight="false" outlineLevel="0" collapsed="false">
      <c r="A411" s="34"/>
      <c r="B411" s="35"/>
      <c r="C411" s="35"/>
      <c r="D411" s="35"/>
      <c r="E411" s="35"/>
      <c r="F411" s="35"/>
      <c r="G411" s="35"/>
      <c r="H411" s="35"/>
      <c r="I411" s="35"/>
    </row>
    <row r="412" customFormat="false" ht="15" hidden="false" customHeight="false" outlineLevel="0" collapsed="false">
      <c r="A412" s="34"/>
      <c r="B412" s="35"/>
      <c r="C412" s="35"/>
      <c r="D412" s="35"/>
      <c r="E412" s="35"/>
      <c r="F412" s="35"/>
      <c r="G412" s="35"/>
      <c r="H412" s="35"/>
      <c r="I412" s="35"/>
    </row>
    <row r="413" customFormat="false" ht="15" hidden="false" customHeight="false" outlineLevel="0" collapsed="false">
      <c r="A413" s="34"/>
      <c r="B413" s="35"/>
      <c r="C413" s="35"/>
      <c r="D413" s="35"/>
      <c r="E413" s="35"/>
      <c r="F413" s="35"/>
      <c r="G413" s="35"/>
      <c r="H413" s="35"/>
      <c r="I413" s="35"/>
    </row>
    <row r="414" customFormat="false" ht="15" hidden="false" customHeight="false" outlineLevel="0" collapsed="false">
      <c r="A414" s="28"/>
    </row>
    <row r="415" customFormat="false" ht="15" hidden="false" customHeight="false" outlineLevel="0" collapsed="false">
      <c r="A415" s="28"/>
    </row>
    <row r="416" customFormat="false" ht="15" hidden="false" customHeight="false" outlineLevel="0" collapsed="false">
      <c r="A416" s="28"/>
    </row>
    <row r="417" customFormat="false" ht="15" hidden="false" customHeight="false" outlineLevel="0" collapsed="false">
      <c r="A417" s="31" t="s">
        <v>53</v>
      </c>
      <c r="B417" s="32" t="n">
        <f aca="false">AVERAGE(B418:B432)</f>
        <v>135066.4</v>
      </c>
      <c r="C417" s="32" t="n">
        <f aca="false">AVERAGE(C418:C432)</f>
        <v>555324.733333333</v>
      </c>
      <c r="D417" s="32" t="n">
        <f aca="false">AVERAGE(D418:D432)</f>
        <v>73181.3333333333</v>
      </c>
      <c r="E417" s="32" t="n">
        <f aca="false">AVERAGE(E418:E432)</f>
        <v>359672.066666667</v>
      </c>
      <c r="F417" s="32" t="n">
        <f aca="false">AVERAGE(F418:F432)</f>
        <v>8.73333333333333</v>
      </c>
      <c r="G417" s="32" t="n">
        <f aca="false">AVERAGE(G418:G432)</f>
        <v>2.33333333333333</v>
      </c>
      <c r="H417" s="32" t="n">
        <f aca="false">AVERAGE(H418:H432)</f>
        <v>17.8666666666667</v>
      </c>
      <c r="I417" s="32" t="n">
        <f aca="false">AVERAGE(I418:I432)</f>
        <v>4.33333333333333</v>
      </c>
    </row>
    <row r="418" customFormat="false" ht="15" hidden="false" customHeight="false" outlineLevel="0" collapsed="false">
      <c r="A418" s="28" t="s">
        <v>18</v>
      </c>
      <c r="B418" s="0" t="n">
        <v>64963</v>
      </c>
      <c r="C418" s="0" t="n">
        <v>669711</v>
      </c>
      <c r="D418" s="0" t="n">
        <v>38351</v>
      </c>
      <c r="E418" s="0" t="n">
        <v>437698</v>
      </c>
      <c r="F418" s="0" t="n">
        <v>13</v>
      </c>
      <c r="G418" s="0" t="n">
        <v>2</v>
      </c>
      <c r="H418" s="0" t="n">
        <v>29</v>
      </c>
      <c r="I418" s="0" t="n">
        <v>4</v>
      </c>
    </row>
    <row r="419" customFormat="false" ht="15" hidden="false" customHeight="false" outlineLevel="0" collapsed="false">
      <c r="A419" s="28" t="s">
        <v>19</v>
      </c>
      <c r="B419" s="0" t="n">
        <v>73887</v>
      </c>
      <c r="C419" s="0" t="n">
        <v>669711</v>
      </c>
      <c r="D419" s="0" t="n">
        <v>38856</v>
      </c>
      <c r="E419" s="0" t="n">
        <v>438067</v>
      </c>
      <c r="F419" s="0" t="n">
        <v>12</v>
      </c>
      <c r="G419" s="0" t="n">
        <v>2</v>
      </c>
      <c r="H419" s="0" t="n">
        <v>27</v>
      </c>
      <c r="I419" s="0" t="n">
        <v>4</v>
      </c>
    </row>
    <row r="420" customFormat="false" ht="15" hidden="false" customHeight="false" outlineLevel="0" collapsed="false">
      <c r="A420" s="28" t="s">
        <v>20</v>
      </c>
      <c r="B420" s="0" t="n">
        <v>111165</v>
      </c>
      <c r="C420" s="0" t="n">
        <v>435989</v>
      </c>
      <c r="D420" s="0" t="n">
        <v>56580</v>
      </c>
      <c r="E420" s="0" t="n">
        <v>330564</v>
      </c>
      <c r="F420" s="0" t="n">
        <v>7</v>
      </c>
      <c r="G420" s="0" t="n">
        <v>2</v>
      </c>
      <c r="H420" s="0" t="n">
        <v>16</v>
      </c>
      <c r="I420" s="0" t="n">
        <v>4</v>
      </c>
    </row>
    <row r="421" customFormat="false" ht="15" hidden="false" customHeight="false" outlineLevel="0" collapsed="false">
      <c r="A421" s="28" t="s">
        <v>21</v>
      </c>
      <c r="B421" s="0" t="n">
        <v>153356</v>
      </c>
      <c r="C421" s="0" t="n">
        <v>435989</v>
      </c>
      <c r="D421" s="0" t="n">
        <v>62375</v>
      </c>
      <c r="E421" s="0" t="n">
        <v>330564</v>
      </c>
      <c r="F421" s="0" t="n">
        <v>6</v>
      </c>
      <c r="G421" s="0" t="n">
        <v>2</v>
      </c>
      <c r="H421" s="0" t="n">
        <v>13</v>
      </c>
      <c r="I421" s="0" t="n">
        <v>4</v>
      </c>
    </row>
    <row r="422" customFormat="false" ht="15" hidden="false" customHeight="false" outlineLevel="0" collapsed="false">
      <c r="A422" s="28" t="s">
        <v>22</v>
      </c>
      <c r="B422" s="0" t="n">
        <v>221821</v>
      </c>
      <c r="C422" s="0" t="n">
        <v>453254</v>
      </c>
      <c r="D422" s="0" t="n">
        <v>123428</v>
      </c>
      <c r="E422" s="0" t="n">
        <v>396538</v>
      </c>
      <c r="F422" s="0" t="n">
        <v>5</v>
      </c>
      <c r="G422" s="0" t="n">
        <v>2</v>
      </c>
      <c r="H422" s="0" t="n">
        <v>9</v>
      </c>
      <c r="I422" s="0" t="n">
        <v>4</v>
      </c>
    </row>
    <row r="423" customFormat="false" ht="15" hidden="false" customHeight="false" outlineLevel="0" collapsed="false">
      <c r="A423" s="28" t="s">
        <v>23</v>
      </c>
      <c r="B423" s="0" t="n">
        <v>221821</v>
      </c>
      <c r="C423" s="0" t="n">
        <v>447955</v>
      </c>
      <c r="D423" s="0" t="n">
        <v>123428</v>
      </c>
      <c r="E423" s="0" t="n">
        <v>401885</v>
      </c>
      <c r="F423" s="0" t="n">
        <v>5</v>
      </c>
      <c r="G423" s="0" t="n">
        <v>2</v>
      </c>
      <c r="H423" s="0" t="n">
        <v>9</v>
      </c>
      <c r="I423" s="0" t="n">
        <v>4</v>
      </c>
    </row>
    <row r="424" customFormat="false" ht="15" hidden="false" customHeight="false" outlineLevel="0" collapsed="false">
      <c r="A424" s="28" t="s">
        <v>24</v>
      </c>
      <c r="B424" s="0" t="n">
        <v>132448</v>
      </c>
      <c r="C424" s="0" t="n">
        <v>275293</v>
      </c>
      <c r="D424" s="0" t="n">
        <v>50006</v>
      </c>
      <c r="E424" s="0" t="n">
        <v>232112</v>
      </c>
      <c r="F424" s="0" t="n">
        <v>7</v>
      </c>
      <c r="G424" s="0" t="n">
        <v>4</v>
      </c>
      <c r="H424" s="0" t="n">
        <v>16</v>
      </c>
      <c r="I424" s="0" t="n">
        <v>7</v>
      </c>
    </row>
    <row r="425" customFormat="false" ht="15" hidden="false" customHeight="false" outlineLevel="0" collapsed="false">
      <c r="A425" s="28" t="s">
        <v>25</v>
      </c>
      <c r="B425" s="0" t="n">
        <v>39954</v>
      </c>
      <c r="C425" s="0" t="n">
        <v>333949</v>
      </c>
      <c r="D425" s="0" t="n">
        <v>28545</v>
      </c>
      <c r="E425" s="0" t="n">
        <v>205590</v>
      </c>
      <c r="F425" s="0" t="n">
        <v>22</v>
      </c>
      <c r="G425" s="0" t="n">
        <v>3</v>
      </c>
      <c r="H425" s="0" t="n">
        <v>43</v>
      </c>
      <c r="I425" s="0" t="n">
        <v>6</v>
      </c>
    </row>
    <row r="426" customFormat="false" ht="15" hidden="false" customHeight="false" outlineLevel="0" collapsed="false">
      <c r="A426" s="28" t="s">
        <v>26</v>
      </c>
      <c r="B426" s="0" t="n">
        <v>51537</v>
      </c>
      <c r="C426" s="0" t="n">
        <v>500001</v>
      </c>
      <c r="D426" s="0" t="n">
        <v>34718</v>
      </c>
      <c r="E426" s="0" t="n">
        <v>334718</v>
      </c>
      <c r="F426" s="0" t="n">
        <v>15</v>
      </c>
      <c r="G426" s="0" t="n">
        <v>2</v>
      </c>
      <c r="H426" s="0" t="n">
        <v>31</v>
      </c>
      <c r="I426" s="0" t="n">
        <v>4</v>
      </c>
    </row>
    <row r="427" customFormat="false" ht="15" hidden="false" customHeight="false" outlineLevel="0" collapsed="false">
      <c r="A427" s="28" t="s">
        <v>27</v>
      </c>
      <c r="B427" s="0" t="n">
        <v>146332</v>
      </c>
      <c r="C427" s="0" t="n">
        <v>612876</v>
      </c>
      <c r="D427" s="0" t="n">
        <v>92436</v>
      </c>
      <c r="E427" s="0" t="n">
        <v>430362</v>
      </c>
      <c r="F427" s="0" t="n">
        <v>7</v>
      </c>
      <c r="G427" s="0" t="n">
        <v>2</v>
      </c>
      <c r="H427" s="0" t="n">
        <v>13</v>
      </c>
      <c r="I427" s="0" t="n">
        <v>4</v>
      </c>
    </row>
    <row r="428" customFormat="false" ht="15" hidden="false" customHeight="false" outlineLevel="0" collapsed="false">
      <c r="A428" s="28" t="s">
        <v>28</v>
      </c>
      <c r="B428" s="0" t="n">
        <v>146332</v>
      </c>
      <c r="C428" s="0" t="n">
        <v>612876</v>
      </c>
      <c r="D428" s="0" t="n">
        <v>92436</v>
      </c>
      <c r="E428" s="0" t="n">
        <v>430362</v>
      </c>
      <c r="F428" s="0" t="n">
        <v>7</v>
      </c>
      <c r="G428" s="0" t="n">
        <v>2</v>
      </c>
      <c r="H428" s="0" t="n">
        <v>13</v>
      </c>
      <c r="I428" s="0" t="n">
        <v>4</v>
      </c>
    </row>
    <row r="429" customFormat="false" ht="15" hidden="false" customHeight="false" outlineLevel="0" collapsed="false">
      <c r="A429" s="28" t="s">
        <v>29</v>
      </c>
      <c r="B429" s="0" t="n">
        <v>187080</v>
      </c>
      <c r="C429" s="0" t="n">
        <v>1005964</v>
      </c>
      <c r="D429" s="0" t="n">
        <v>105739</v>
      </c>
      <c r="E429" s="0" t="n">
        <v>349706</v>
      </c>
      <c r="F429" s="0" t="n">
        <v>6</v>
      </c>
      <c r="G429" s="0" t="n">
        <v>2</v>
      </c>
      <c r="H429" s="0" t="n">
        <v>11</v>
      </c>
      <c r="I429" s="0" t="n">
        <v>3</v>
      </c>
    </row>
    <row r="430" customFormat="false" ht="15" hidden="false" customHeight="false" outlineLevel="0" collapsed="false">
      <c r="A430" s="28" t="s">
        <v>30</v>
      </c>
      <c r="B430" s="0" t="n">
        <v>187080</v>
      </c>
      <c r="C430" s="0" t="n">
        <v>1050091</v>
      </c>
      <c r="D430" s="0" t="n">
        <v>105739</v>
      </c>
      <c r="E430" s="0" t="n">
        <v>349983</v>
      </c>
      <c r="F430" s="0" t="n">
        <v>6</v>
      </c>
      <c r="G430" s="0" t="n">
        <v>2</v>
      </c>
      <c r="H430" s="0" t="n">
        <v>11</v>
      </c>
      <c r="I430" s="0" t="n">
        <v>3</v>
      </c>
    </row>
    <row r="431" customFormat="false" ht="15" hidden="false" customHeight="false" outlineLevel="0" collapsed="false">
      <c r="A431" s="28" t="s">
        <v>31</v>
      </c>
      <c r="B431" s="0" t="n">
        <v>122507</v>
      </c>
      <c r="C431" s="0" t="n">
        <v>413106</v>
      </c>
      <c r="D431" s="0" t="n">
        <v>52580</v>
      </c>
      <c r="E431" s="0" t="n">
        <v>363466</v>
      </c>
      <c r="F431" s="0" t="n">
        <v>7</v>
      </c>
      <c r="G431" s="0" t="n">
        <v>3</v>
      </c>
      <c r="H431" s="0" t="n">
        <v>15</v>
      </c>
      <c r="I431" s="0" t="n">
        <v>5</v>
      </c>
    </row>
    <row r="432" customFormat="false" ht="15" hidden="false" customHeight="false" outlineLevel="0" collapsed="false">
      <c r="A432" s="29" t="s">
        <v>32</v>
      </c>
      <c r="B432" s="30" t="n">
        <v>165713</v>
      </c>
      <c r="C432" s="30" t="n">
        <v>413106</v>
      </c>
      <c r="D432" s="30" t="n">
        <v>92503</v>
      </c>
      <c r="E432" s="30" t="n">
        <v>363466</v>
      </c>
      <c r="F432" s="30" t="n">
        <v>6</v>
      </c>
      <c r="G432" s="30" t="n">
        <v>3</v>
      </c>
      <c r="H432" s="30" t="n">
        <v>12</v>
      </c>
      <c r="I432" s="30" t="n">
        <v>5</v>
      </c>
    </row>
    <row r="433" customFormat="false" ht="15" hidden="false" customHeight="false" outlineLevel="0" collapsed="false">
      <c r="A433" s="28"/>
    </row>
    <row r="434" customFormat="false" ht="30" hidden="false" customHeight="false" outlineLevel="0" collapsed="false">
      <c r="A434" s="31" t="s">
        <v>41</v>
      </c>
      <c r="B434" s="32" t="n">
        <f aca="false">AVERAGE(B435:B449)</f>
        <v>119957.4</v>
      </c>
      <c r="C434" s="32" t="n">
        <f aca="false">AVERAGE(C435:C449)</f>
        <v>1045511.6</v>
      </c>
      <c r="D434" s="32" t="n">
        <f aca="false">AVERAGE(D435:D449)</f>
        <v>55909.9333333333</v>
      </c>
      <c r="E434" s="32" t="n">
        <f aca="false">AVERAGE(E435:E449)</f>
        <v>397999.533333333</v>
      </c>
      <c r="F434" s="32" t="n">
        <f aca="false">AVERAGE(F435:F449)</f>
        <v>17.2666666666667</v>
      </c>
      <c r="G434" s="32" t="n">
        <f aca="false">AVERAGE(G435:G449)</f>
        <v>2.2</v>
      </c>
      <c r="H434" s="32" t="n">
        <f aca="false">AVERAGE(H435:H449)</f>
        <v>36.4666666666667</v>
      </c>
      <c r="I434" s="32" t="n">
        <f aca="false">AVERAGE(I435:I449)</f>
        <v>4.2</v>
      </c>
    </row>
    <row r="435" customFormat="false" ht="15" hidden="false" customHeight="false" outlineLevel="0" collapsed="false">
      <c r="A435" s="28" t="s">
        <v>18</v>
      </c>
      <c r="B435" s="0" t="n">
        <v>94508</v>
      </c>
      <c r="C435" s="0" t="n">
        <v>479770</v>
      </c>
      <c r="D435" s="0" t="n">
        <v>58395</v>
      </c>
      <c r="E435" s="0" t="n">
        <v>275156</v>
      </c>
      <c r="F435" s="0" t="n">
        <v>13</v>
      </c>
      <c r="G435" s="0" t="n">
        <v>3</v>
      </c>
      <c r="H435" s="0" t="n">
        <v>27</v>
      </c>
      <c r="I435" s="0" t="n">
        <v>5</v>
      </c>
    </row>
    <row r="436" customFormat="false" ht="15" hidden="false" customHeight="false" outlineLevel="0" collapsed="false">
      <c r="A436" s="28" t="s">
        <v>19</v>
      </c>
      <c r="B436" s="0" t="n">
        <v>217596</v>
      </c>
      <c r="C436" s="0" t="n">
        <v>992852</v>
      </c>
      <c r="D436" s="0" t="n">
        <v>80568</v>
      </c>
      <c r="E436" s="0" t="n">
        <v>275408</v>
      </c>
      <c r="F436" s="0" t="n">
        <v>6</v>
      </c>
      <c r="G436" s="0" t="n">
        <v>2</v>
      </c>
      <c r="H436" s="0" t="n">
        <v>15</v>
      </c>
      <c r="I436" s="0" t="n">
        <v>5</v>
      </c>
    </row>
    <row r="437" customFormat="false" ht="15" hidden="false" customHeight="false" outlineLevel="0" collapsed="false">
      <c r="A437" s="28" t="s">
        <v>20</v>
      </c>
      <c r="B437" s="0" t="n">
        <v>61249</v>
      </c>
      <c r="C437" s="0" t="n">
        <v>740634</v>
      </c>
      <c r="D437" s="0" t="n">
        <v>29636</v>
      </c>
      <c r="E437" s="0" t="n">
        <v>355373</v>
      </c>
      <c r="F437" s="0" t="n">
        <v>19</v>
      </c>
      <c r="G437" s="0" t="n">
        <v>2</v>
      </c>
      <c r="H437" s="0" t="n">
        <v>43</v>
      </c>
      <c r="I437" s="0" t="n">
        <v>4</v>
      </c>
    </row>
    <row r="438" customFormat="false" ht="15" hidden="false" customHeight="false" outlineLevel="0" collapsed="false">
      <c r="A438" s="28" t="s">
        <v>21</v>
      </c>
      <c r="B438" s="0" t="n">
        <v>67078</v>
      </c>
      <c r="C438" s="0" t="n">
        <v>740634</v>
      </c>
      <c r="D438" s="0" t="n">
        <v>34758</v>
      </c>
      <c r="E438" s="0" t="n">
        <v>355373</v>
      </c>
      <c r="F438" s="0" t="n">
        <v>16</v>
      </c>
      <c r="G438" s="0" t="n">
        <v>2</v>
      </c>
      <c r="H438" s="0" t="n">
        <v>36</v>
      </c>
      <c r="I438" s="0" t="n">
        <v>4</v>
      </c>
    </row>
    <row r="439" customFormat="false" ht="15" hidden="false" customHeight="false" outlineLevel="0" collapsed="false">
      <c r="A439" s="28" t="s">
        <v>22</v>
      </c>
      <c r="B439" s="0" t="n">
        <v>241604</v>
      </c>
      <c r="C439" s="0" t="n">
        <v>996806</v>
      </c>
      <c r="D439" s="0" t="n">
        <v>85155</v>
      </c>
      <c r="E439" s="0" t="n">
        <v>472010</v>
      </c>
      <c r="F439" s="0" t="n">
        <v>6</v>
      </c>
      <c r="G439" s="0" t="n">
        <v>2</v>
      </c>
      <c r="H439" s="0" t="n">
        <v>13</v>
      </c>
      <c r="I439" s="0" t="n">
        <v>4</v>
      </c>
    </row>
    <row r="440" customFormat="false" ht="15" hidden="false" customHeight="false" outlineLevel="0" collapsed="false">
      <c r="A440" s="28" t="s">
        <v>23</v>
      </c>
      <c r="B440" s="0" t="n">
        <v>246505</v>
      </c>
      <c r="C440" s="0" t="n">
        <v>996806</v>
      </c>
      <c r="D440" s="0" t="n">
        <v>85155</v>
      </c>
      <c r="E440" s="0" t="n">
        <v>472009</v>
      </c>
      <c r="F440" s="0" t="n">
        <v>6</v>
      </c>
      <c r="G440" s="0" t="n">
        <v>2</v>
      </c>
      <c r="H440" s="0" t="n">
        <v>13</v>
      </c>
      <c r="I440" s="0" t="n">
        <v>4</v>
      </c>
    </row>
    <row r="441" customFormat="false" ht="15" hidden="false" customHeight="false" outlineLevel="0" collapsed="false">
      <c r="A441" s="28" t="s">
        <v>24</v>
      </c>
      <c r="B441" s="0" t="n">
        <v>92000</v>
      </c>
      <c r="C441" s="0" t="n">
        <v>1039874</v>
      </c>
      <c r="D441" s="0" t="n">
        <v>56477</v>
      </c>
      <c r="E441" s="0" t="n">
        <v>741987</v>
      </c>
      <c r="F441" s="0" t="n">
        <v>14</v>
      </c>
      <c r="G441" s="0" t="n">
        <v>2</v>
      </c>
      <c r="H441" s="0" t="n">
        <v>27</v>
      </c>
      <c r="I441" s="0" t="n">
        <v>3</v>
      </c>
    </row>
    <row r="442" customFormat="false" ht="15" hidden="false" customHeight="false" outlineLevel="0" collapsed="false">
      <c r="A442" s="28" t="s">
        <v>25</v>
      </c>
      <c r="B442" s="0" t="n">
        <v>23808</v>
      </c>
      <c r="C442" s="0" t="n">
        <v>564738</v>
      </c>
      <c r="D442" s="0" t="n">
        <v>12382</v>
      </c>
      <c r="E442" s="0" t="n">
        <v>358919</v>
      </c>
      <c r="F442" s="0" t="n">
        <v>49</v>
      </c>
      <c r="G442" s="0" t="n">
        <v>2</v>
      </c>
      <c r="H442" s="0" t="n">
        <v>103</v>
      </c>
      <c r="I442" s="0" t="n">
        <v>4</v>
      </c>
    </row>
    <row r="443" customFormat="false" ht="15" hidden="false" customHeight="false" outlineLevel="0" collapsed="false">
      <c r="A443" s="28" t="s">
        <v>26</v>
      </c>
      <c r="B443" s="0" t="n">
        <v>24152</v>
      </c>
      <c r="C443" s="0" t="n">
        <v>564509</v>
      </c>
      <c r="D443" s="0" t="n">
        <v>12815</v>
      </c>
      <c r="E443" s="0" t="n">
        <v>263928</v>
      </c>
      <c r="F443" s="0" t="n">
        <v>48</v>
      </c>
      <c r="G443" s="0" t="n">
        <v>3</v>
      </c>
      <c r="H443" s="0" t="n">
        <v>102</v>
      </c>
      <c r="I443" s="0" t="n">
        <v>5</v>
      </c>
    </row>
    <row r="444" customFormat="false" ht="15" hidden="false" customHeight="false" outlineLevel="0" collapsed="false">
      <c r="A444" s="28" t="s">
        <v>27</v>
      </c>
      <c r="B444" s="0" t="n">
        <v>135118</v>
      </c>
      <c r="C444" s="0" t="n">
        <v>2513108</v>
      </c>
      <c r="D444" s="0" t="n">
        <v>65780</v>
      </c>
      <c r="E444" s="0" t="n">
        <v>532404</v>
      </c>
      <c r="F444" s="0" t="n">
        <v>10</v>
      </c>
      <c r="G444" s="0" t="n">
        <v>1</v>
      </c>
      <c r="H444" s="0" t="n">
        <v>21</v>
      </c>
      <c r="I444" s="0" t="n">
        <v>2</v>
      </c>
    </row>
    <row r="445" customFormat="false" ht="15" hidden="false" customHeight="false" outlineLevel="0" collapsed="false">
      <c r="A445" s="28" t="s">
        <v>28</v>
      </c>
      <c r="B445" s="0" t="n">
        <v>200529</v>
      </c>
      <c r="C445" s="0" t="n">
        <v>2513108</v>
      </c>
      <c r="D445" s="0" t="n">
        <v>102918</v>
      </c>
      <c r="E445" s="0" t="n">
        <v>532404</v>
      </c>
      <c r="F445" s="0" t="n">
        <v>6</v>
      </c>
      <c r="G445" s="0" t="n">
        <v>1</v>
      </c>
      <c r="H445" s="0" t="n">
        <v>13</v>
      </c>
      <c r="I445" s="0" t="n">
        <v>2</v>
      </c>
    </row>
    <row r="446" customFormat="false" ht="15" hidden="false" customHeight="false" outlineLevel="0" collapsed="false">
      <c r="A446" s="28" t="s">
        <v>29</v>
      </c>
      <c r="B446" s="0" t="n">
        <v>83518</v>
      </c>
      <c r="C446" s="0" t="n">
        <v>2264500</v>
      </c>
      <c r="D446" s="0" t="n">
        <v>46841</v>
      </c>
      <c r="E446" s="0" t="n">
        <v>475931</v>
      </c>
      <c r="F446" s="0" t="n">
        <v>16</v>
      </c>
      <c r="G446" s="0" t="n">
        <v>1</v>
      </c>
      <c r="H446" s="0" t="n">
        <v>32</v>
      </c>
      <c r="I446" s="0" t="n">
        <v>3</v>
      </c>
    </row>
    <row r="447" customFormat="false" ht="15" hidden="false" customHeight="false" outlineLevel="0" collapsed="false">
      <c r="A447" s="28" t="s">
        <v>30</v>
      </c>
      <c r="B447" s="0" t="n">
        <v>98274</v>
      </c>
      <c r="C447" s="0" t="n">
        <v>564423</v>
      </c>
      <c r="D447" s="0" t="n">
        <v>52916</v>
      </c>
      <c r="E447" s="0" t="n">
        <v>359323</v>
      </c>
      <c r="F447" s="0" t="n">
        <v>13</v>
      </c>
      <c r="G447" s="0" t="n">
        <v>2</v>
      </c>
      <c r="H447" s="0" t="n">
        <v>26</v>
      </c>
      <c r="I447" s="0" t="n">
        <v>4</v>
      </c>
    </row>
    <row r="448" customFormat="false" ht="15" hidden="false" customHeight="false" outlineLevel="0" collapsed="false">
      <c r="A448" s="28" t="s">
        <v>31</v>
      </c>
      <c r="B448" s="0" t="n">
        <v>40877</v>
      </c>
      <c r="C448" s="0" t="n">
        <v>355456</v>
      </c>
      <c r="D448" s="0" t="n">
        <v>22754</v>
      </c>
      <c r="E448" s="0" t="n">
        <v>249884</v>
      </c>
      <c r="F448" s="0" t="n">
        <v>30</v>
      </c>
      <c r="G448" s="0" t="n">
        <v>4</v>
      </c>
      <c r="H448" s="0" t="n">
        <v>62</v>
      </c>
      <c r="I448" s="0" t="n">
        <v>7</v>
      </c>
    </row>
    <row r="449" customFormat="false" ht="15" hidden="false" customHeight="false" outlineLevel="0" collapsed="false">
      <c r="A449" s="29" t="s">
        <v>32</v>
      </c>
      <c r="B449" s="30" t="n">
        <v>172545</v>
      </c>
      <c r="C449" s="30" t="n">
        <v>355456</v>
      </c>
      <c r="D449" s="30" t="n">
        <v>92099</v>
      </c>
      <c r="E449" s="30" t="n">
        <v>249884</v>
      </c>
      <c r="F449" s="30" t="n">
        <v>7</v>
      </c>
      <c r="G449" s="30" t="n">
        <v>4</v>
      </c>
      <c r="H449" s="30" t="n">
        <v>14</v>
      </c>
      <c r="I449" s="30" t="n">
        <v>7</v>
      </c>
    </row>
    <row r="450" customFormat="false" ht="15" hidden="false" customHeight="false" outlineLevel="0" collapsed="false">
      <c r="A450" s="28"/>
    </row>
    <row r="451" customFormat="false" ht="30" hidden="false" customHeight="false" outlineLevel="0" collapsed="false">
      <c r="A451" s="31" t="s">
        <v>42</v>
      </c>
      <c r="B451" s="32" t="n">
        <f aca="false">AVERAGE(B452:B466)</f>
        <v>93313.9333333333</v>
      </c>
      <c r="C451" s="32" t="n">
        <f aca="false">AVERAGE(C452:C466)</f>
        <v>455143.466666667</v>
      </c>
      <c r="D451" s="32" t="n">
        <f aca="false">AVERAGE(D452:D466)</f>
        <v>47503.6666666667</v>
      </c>
      <c r="E451" s="32" t="n">
        <f aca="false">AVERAGE(E452:E466)</f>
        <v>272481.933333333</v>
      </c>
      <c r="F451" s="32" t="n">
        <f aca="false">AVERAGE(F452:F466)</f>
        <v>20.3333333333333</v>
      </c>
      <c r="G451" s="32" t="n">
        <f aca="false">AVERAGE(G452:G466)</f>
        <v>4.4</v>
      </c>
      <c r="H451" s="32" t="n">
        <f aca="false">AVERAGE(H452:H466)</f>
        <v>43.4666666666667</v>
      </c>
      <c r="I451" s="32" t="n">
        <f aca="false">AVERAGE(I452:I466)</f>
        <v>7.86666666666667</v>
      </c>
    </row>
    <row r="452" customFormat="false" ht="15" hidden="false" customHeight="false" outlineLevel="0" collapsed="false">
      <c r="A452" s="28" t="s">
        <v>18</v>
      </c>
      <c r="B452" s="0" t="n">
        <v>60973</v>
      </c>
      <c r="C452" s="0" t="n">
        <v>470868</v>
      </c>
      <c r="D452" s="0" t="n">
        <v>27970</v>
      </c>
      <c r="E452" s="0" t="n">
        <v>422454</v>
      </c>
      <c r="F452" s="0" t="n">
        <v>21</v>
      </c>
      <c r="G452" s="0" t="n">
        <v>3</v>
      </c>
      <c r="H452" s="0" t="n">
        <v>44</v>
      </c>
      <c r="I452" s="0" t="n">
        <v>5</v>
      </c>
    </row>
    <row r="453" customFormat="false" ht="15" hidden="false" customHeight="false" outlineLevel="0" collapsed="false">
      <c r="A453" s="28" t="s">
        <v>19</v>
      </c>
      <c r="B453" s="0" t="n">
        <v>60973</v>
      </c>
      <c r="C453" s="0" t="n">
        <v>470868</v>
      </c>
      <c r="D453" s="0" t="n">
        <v>27970</v>
      </c>
      <c r="E453" s="0" t="n">
        <v>422454</v>
      </c>
      <c r="F453" s="0" t="n">
        <v>21</v>
      </c>
      <c r="G453" s="0" t="n">
        <v>3</v>
      </c>
      <c r="H453" s="0" t="n">
        <v>44</v>
      </c>
      <c r="I453" s="0" t="n">
        <v>5</v>
      </c>
    </row>
    <row r="454" customFormat="false" ht="15" hidden="false" customHeight="false" outlineLevel="0" collapsed="false">
      <c r="A454" s="28" t="s">
        <v>20</v>
      </c>
      <c r="B454" s="0" t="n">
        <v>33710</v>
      </c>
      <c r="C454" s="0" t="n">
        <v>569339</v>
      </c>
      <c r="D454" s="0" t="n">
        <v>17245</v>
      </c>
      <c r="E454" s="0" t="n">
        <v>296993</v>
      </c>
      <c r="F454" s="0" t="n">
        <v>34</v>
      </c>
      <c r="G454" s="0" t="n">
        <v>3</v>
      </c>
      <c r="H454" s="0" t="n">
        <v>74</v>
      </c>
      <c r="I454" s="0" t="n">
        <v>5</v>
      </c>
    </row>
    <row r="455" customFormat="false" ht="15" hidden="false" customHeight="false" outlineLevel="0" collapsed="false">
      <c r="A455" s="28" t="s">
        <v>21</v>
      </c>
      <c r="B455" s="0" t="n">
        <v>33710</v>
      </c>
      <c r="C455" s="0" t="n">
        <v>569339</v>
      </c>
      <c r="D455" s="0" t="n">
        <v>17245</v>
      </c>
      <c r="E455" s="0" t="n">
        <v>296993</v>
      </c>
      <c r="F455" s="0" t="n">
        <v>34</v>
      </c>
      <c r="G455" s="0" t="n">
        <v>3</v>
      </c>
      <c r="H455" s="0" t="n">
        <v>74</v>
      </c>
      <c r="I455" s="0" t="n">
        <v>5</v>
      </c>
    </row>
    <row r="456" customFormat="false" ht="15" hidden="false" customHeight="false" outlineLevel="0" collapsed="false">
      <c r="A456" s="28" t="s">
        <v>22</v>
      </c>
      <c r="B456" s="0" t="n">
        <v>76131</v>
      </c>
      <c r="C456" s="0" t="n">
        <v>577012</v>
      </c>
      <c r="D456" s="0" t="n">
        <v>45736</v>
      </c>
      <c r="E456" s="0" t="n">
        <v>216064</v>
      </c>
      <c r="F456" s="0" t="n">
        <v>16</v>
      </c>
      <c r="G456" s="0" t="n">
        <v>3</v>
      </c>
      <c r="H456" s="0" t="n">
        <v>33</v>
      </c>
      <c r="I456" s="0" t="n">
        <v>6</v>
      </c>
    </row>
    <row r="457" customFormat="false" ht="15" hidden="false" customHeight="false" outlineLevel="0" collapsed="false">
      <c r="A457" s="28" t="s">
        <v>23</v>
      </c>
      <c r="B457" s="0" t="n">
        <v>76131</v>
      </c>
      <c r="C457" s="0" t="n">
        <v>576880</v>
      </c>
      <c r="D457" s="0" t="n">
        <v>45736</v>
      </c>
      <c r="E457" s="0" t="n">
        <v>216064</v>
      </c>
      <c r="F457" s="0" t="n">
        <v>16</v>
      </c>
      <c r="G457" s="0" t="n">
        <v>3</v>
      </c>
      <c r="H457" s="0" t="n">
        <v>33</v>
      </c>
      <c r="I457" s="0" t="n">
        <v>6</v>
      </c>
    </row>
    <row r="458" customFormat="false" ht="15" hidden="false" customHeight="false" outlineLevel="0" collapsed="false">
      <c r="A458" s="28" t="s">
        <v>24</v>
      </c>
      <c r="B458" s="0" t="n">
        <v>112926</v>
      </c>
      <c r="C458" s="0" t="n">
        <v>152804</v>
      </c>
      <c r="D458" s="0" t="n">
        <v>59711</v>
      </c>
      <c r="E458" s="0" t="n">
        <v>96266</v>
      </c>
      <c r="F458" s="0" t="n">
        <v>9</v>
      </c>
      <c r="G458" s="0" t="n">
        <v>14</v>
      </c>
      <c r="H458" s="0" t="n">
        <v>20</v>
      </c>
      <c r="I458" s="0" t="n">
        <v>26</v>
      </c>
    </row>
    <row r="459" customFormat="false" ht="15" hidden="false" customHeight="false" outlineLevel="0" collapsed="false">
      <c r="A459" s="28" t="s">
        <v>25</v>
      </c>
      <c r="B459" s="0" t="n">
        <v>27573</v>
      </c>
      <c r="C459" s="0" t="n">
        <v>893192</v>
      </c>
      <c r="D459" s="0" t="n">
        <v>15449</v>
      </c>
      <c r="E459" s="0" t="n">
        <v>441050</v>
      </c>
      <c r="F459" s="0" t="n">
        <v>45</v>
      </c>
      <c r="G459" s="0" t="n">
        <v>2</v>
      </c>
      <c r="H459" s="0" t="n">
        <v>94</v>
      </c>
      <c r="I459" s="0" t="n">
        <v>4</v>
      </c>
    </row>
    <row r="460" customFormat="false" ht="15" hidden="false" customHeight="false" outlineLevel="0" collapsed="false">
      <c r="A460" s="28" t="s">
        <v>26</v>
      </c>
      <c r="B460" s="0" t="n">
        <v>27931</v>
      </c>
      <c r="C460" s="0" t="n">
        <v>373230</v>
      </c>
      <c r="D460" s="0" t="n">
        <v>15534</v>
      </c>
      <c r="E460" s="0" t="n">
        <v>270891</v>
      </c>
      <c r="F460" s="0" t="n">
        <v>44</v>
      </c>
      <c r="G460" s="0" t="n">
        <v>4</v>
      </c>
      <c r="H460" s="0" t="n">
        <v>92</v>
      </c>
      <c r="I460" s="0" t="n">
        <v>7</v>
      </c>
    </row>
    <row r="461" customFormat="false" ht="15" hidden="false" customHeight="false" outlineLevel="0" collapsed="false">
      <c r="A461" s="28" t="s">
        <v>27</v>
      </c>
      <c r="B461" s="0" t="n">
        <v>71357</v>
      </c>
      <c r="C461" s="0" t="n">
        <v>442168</v>
      </c>
      <c r="D461" s="0" t="n">
        <v>37218</v>
      </c>
      <c r="E461" s="0" t="n">
        <v>246179</v>
      </c>
      <c r="F461" s="0" t="n">
        <v>15</v>
      </c>
      <c r="G461" s="0" t="n">
        <v>4</v>
      </c>
      <c r="H461" s="0" t="n">
        <v>34</v>
      </c>
      <c r="I461" s="0" t="n">
        <v>6</v>
      </c>
    </row>
    <row r="462" customFormat="false" ht="15" hidden="false" customHeight="false" outlineLevel="0" collapsed="false">
      <c r="A462" s="28" t="s">
        <v>28</v>
      </c>
      <c r="B462" s="0" t="n">
        <v>91942</v>
      </c>
      <c r="C462" s="0" t="n">
        <v>442168</v>
      </c>
      <c r="D462" s="0" t="n">
        <v>39820</v>
      </c>
      <c r="E462" s="0" t="n">
        <v>246179</v>
      </c>
      <c r="F462" s="0" t="n">
        <v>14</v>
      </c>
      <c r="G462" s="0" t="n">
        <v>4</v>
      </c>
      <c r="H462" s="0" t="n">
        <v>32</v>
      </c>
      <c r="I462" s="0" t="n">
        <v>6</v>
      </c>
    </row>
    <row r="463" customFormat="false" ht="15" hidden="false" customHeight="false" outlineLevel="0" collapsed="false">
      <c r="A463" s="28" t="s">
        <v>29</v>
      </c>
      <c r="B463" s="0" t="n">
        <v>262160</v>
      </c>
      <c r="C463" s="0" t="n">
        <v>236237</v>
      </c>
      <c r="D463" s="0" t="n">
        <v>136216</v>
      </c>
      <c r="E463" s="0" t="n">
        <v>166536</v>
      </c>
      <c r="F463" s="0" t="n">
        <v>5</v>
      </c>
      <c r="G463" s="0" t="n">
        <v>6</v>
      </c>
      <c r="H463" s="0" t="n">
        <v>11</v>
      </c>
      <c r="I463" s="0" t="n">
        <v>12</v>
      </c>
    </row>
    <row r="464" customFormat="false" ht="15" hidden="false" customHeight="false" outlineLevel="0" collapsed="false">
      <c r="A464" s="28" t="s">
        <v>30</v>
      </c>
      <c r="B464" s="0" t="n">
        <v>262160</v>
      </c>
      <c r="C464" s="0" t="n">
        <v>250329</v>
      </c>
      <c r="D464" s="0" t="n">
        <v>136216</v>
      </c>
      <c r="E464" s="0" t="n">
        <v>153646</v>
      </c>
      <c r="F464" s="0" t="n">
        <v>5</v>
      </c>
      <c r="G464" s="0" t="n">
        <v>6</v>
      </c>
      <c r="H464" s="0" t="n">
        <v>11</v>
      </c>
      <c r="I464" s="0" t="n">
        <v>11</v>
      </c>
    </row>
    <row r="465" customFormat="false" ht="15" hidden="false" customHeight="false" outlineLevel="0" collapsed="false">
      <c r="A465" s="28" t="s">
        <v>31</v>
      </c>
      <c r="B465" s="0" t="n">
        <v>92036</v>
      </c>
      <c r="C465" s="0" t="n">
        <v>401359</v>
      </c>
      <c r="D465" s="0" t="n">
        <v>43442</v>
      </c>
      <c r="E465" s="0" t="n">
        <v>297730</v>
      </c>
      <c r="F465" s="0" t="n">
        <v>15</v>
      </c>
      <c r="G465" s="0" t="n">
        <v>4</v>
      </c>
      <c r="H465" s="0" t="n">
        <v>31</v>
      </c>
      <c r="I465" s="0" t="n">
        <v>7</v>
      </c>
    </row>
    <row r="466" customFormat="false" ht="15" hidden="false" customHeight="false" outlineLevel="0" collapsed="false">
      <c r="A466" s="29" t="s">
        <v>32</v>
      </c>
      <c r="B466" s="30" t="n">
        <v>109996</v>
      </c>
      <c r="C466" s="30" t="n">
        <v>401359</v>
      </c>
      <c r="D466" s="30" t="n">
        <v>47047</v>
      </c>
      <c r="E466" s="30" t="n">
        <v>297730</v>
      </c>
      <c r="F466" s="30" t="n">
        <v>11</v>
      </c>
      <c r="G466" s="30" t="n">
        <v>4</v>
      </c>
      <c r="H466" s="30" t="n">
        <v>25</v>
      </c>
      <c r="I466" s="30" t="n">
        <v>7</v>
      </c>
    </row>
    <row r="467" customFormat="false" ht="15" hidden="false" customHeight="false" outlineLevel="0" collapsed="false">
      <c r="A467" s="34"/>
      <c r="B467" s="35"/>
      <c r="C467" s="35"/>
      <c r="D467" s="35"/>
      <c r="E467" s="35"/>
      <c r="F467" s="35"/>
      <c r="G467" s="35"/>
      <c r="H467" s="35"/>
      <c r="I467" s="35"/>
    </row>
    <row r="468" customFormat="false" ht="15" hidden="false" customHeight="false" outlineLevel="0" collapsed="false">
      <c r="A468" s="34"/>
      <c r="B468" s="35"/>
      <c r="C468" s="35"/>
      <c r="D468" s="35"/>
      <c r="E468" s="35"/>
      <c r="F468" s="35"/>
      <c r="G468" s="35"/>
      <c r="H468" s="35"/>
      <c r="I468" s="35"/>
    </row>
    <row r="469" customFormat="false" ht="15" hidden="false" customHeight="false" outlineLevel="0" collapsed="false">
      <c r="A469" s="34"/>
      <c r="B469" s="35"/>
      <c r="C469" s="35"/>
      <c r="D469" s="35"/>
      <c r="E469" s="35"/>
      <c r="F469" s="35"/>
      <c r="G469" s="35"/>
      <c r="H469" s="35"/>
      <c r="I469" s="35"/>
    </row>
    <row r="470" customFormat="false" ht="15" hidden="false" customHeight="false" outlineLevel="0" collapsed="false">
      <c r="A470" s="34"/>
      <c r="B470" s="35"/>
      <c r="C470" s="35"/>
      <c r="D470" s="35"/>
      <c r="E470" s="35"/>
      <c r="F470" s="35"/>
      <c r="G470" s="35"/>
      <c r="H470" s="35"/>
      <c r="I470" s="35"/>
    </row>
    <row r="471" customFormat="false" ht="15" hidden="false" customHeight="false" outlineLevel="0" collapsed="false">
      <c r="A471" s="34"/>
      <c r="B471" s="35"/>
      <c r="C471" s="35"/>
      <c r="D471" s="35"/>
      <c r="E471" s="35"/>
      <c r="F471" s="35"/>
      <c r="G471" s="35"/>
      <c r="H471" s="35"/>
      <c r="I471" s="35"/>
    </row>
    <row r="472" customFormat="false" ht="15" hidden="false" customHeight="false" outlineLevel="0" collapsed="false">
      <c r="A472" s="34"/>
      <c r="B472" s="35"/>
      <c r="C472" s="35"/>
      <c r="D472" s="35"/>
      <c r="E472" s="35"/>
      <c r="F472" s="35"/>
      <c r="G472" s="35"/>
      <c r="H472" s="35"/>
      <c r="I472" s="35"/>
    </row>
    <row r="473" customFormat="false" ht="15" hidden="false" customHeight="false" outlineLevel="0" collapsed="false">
      <c r="A473" s="34"/>
      <c r="B473" s="35"/>
      <c r="C473" s="35"/>
      <c r="D473" s="35"/>
      <c r="E473" s="35"/>
      <c r="F473" s="35"/>
      <c r="G473" s="35"/>
      <c r="H473" s="35"/>
      <c r="I473" s="35"/>
    </row>
    <row r="474" customFormat="false" ht="15" hidden="false" customHeight="false" outlineLevel="0" collapsed="false">
      <c r="A474" s="34"/>
      <c r="B474" s="35"/>
      <c r="C474" s="35"/>
      <c r="D474" s="35"/>
      <c r="E474" s="35"/>
      <c r="F474" s="35"/>
      <c r="G474" s="35"/>
      <c r="H474" s="35"/>
      <c r="I474" s="35"/>
    </row>
    <row r="475" customFormat="false" ht="15" hidden="false" customHeight="false" outlineLevel="0" collapsed="false">
      <c r="A475" s="28"/>
    </row>
    <row r="476" customFormat="false" ht="30" hidden="false" customHeight="false" outlineLevel="0" collapsed="false">
      <c r="A476" s="31" t="s">
        <v>43</v>
      </c>
      <c r="B476" s="32" t="n">
        <f aca="false">AVERAGE(B477:B491)</f>
        <v>94463.2</v>
      </c>
      <c r="C476" s="32" t="n">
        <f aca="false">AVERAGE(C477:C491)</f>
        <v>269437.066666667</v>
      </c>
      <c r="D476" s="32" t="n">
        <f aca="false">AVERAGE(D477:D491)</f>
        <v>47683.8</v>
      </c>
      <c r="E476" s="32" t="n">
        <f aca="false">AVERAGE(E477:E491)</f>
        <v>119931.2</v>
      </c>
      <c r="F476" s="32" t="n">
        <f aca="false">AVERAGE(F477:F491)</f>
        <v>20.1333333333333</v>
      </c>
      <c r="G476" s="32" t="n">
        <f aca="false">AVERAGE(G477:G491)</f>
        <v>10.0666666666667</v>
      </c>
      <c r="H476" s="32" t="n">
        <f aca="false">AVERAGE(H477:H491)</f>
        <v>40.4666666666667</v>
      </c>
      <c r="I476" s="32" t="n">
        <f aca="false">AVERAGE(I477:I491)</f>
        <v>19.9333333333333</v>
      </c>
    </row>
    <row r="477" customFormat="false" ht="15" hidden="false" customHeight="false" outlineLevel="0" collapsed="false">
      <c r="A477" s="28" t="s">
        <v>18</v>
      </c>
      <c r="B477" s="0" t="n">
        <v>89864</v>
      </c>
      <c r="C477" s="0" t="n">
        <v>120035</v>
      </c>
      <c r="D477" s="0" t="n">
        <v>47805</v>
      </c>
      <c r="E477" s="0" t="n">
        <v>66728</v>
      </c>
      <c r="F477" s="0" t="n">
        <v>21</v>
      </c>
      <c r="G477" s="0" t="n">
        <v>14</v>
      </c>
      <c r="H477" s="0" t="n">
        <v>40</v>
      </c>
      <c r="I477" s="0" t="n">
        <v>26</v>
      </c>
    </row>
    <row r="478" customFormat="false" ht="15" hidden="false" customHeight="false" outlineLevel="0" collapsed="false">
      <c r="A478" s="28" t="s">
        <v>19</v>
      </c>
      <c r="B478" s="0" t="n">
        <v>94163</v>
      </c>
      <c r="C478" s="0" t="n">
        <v>120035</v>
      </c>
      <c r="D478" s="0" t="n">
        <v>55842</v>
      </c>
      <c r="E478" s="0" t="n">
        <v>66728</v>
      </c>
      <c r="F478" s="0" t="n">
        <v>19</v>
      </c>
      <c r="G478" s="0" t="n">
        <v>14</v>
      </c>
      <c r="H478" s="0" t="n">
        <v>36</v>
      </c>
      <c r="I478" s="0" t="n">
        <v>26</v>
      </c>
    </row>
    <row r="479" customFormat="false" ht="15" hidden="false" customHeight="false" outlineLevel="0" collapsed="false">
      <c r="A479" s="28" t="s">
        <v>20</v>
      </c>
      <c r="B479" s="0" t="n">
        <v>107676</v>
      </c>
      <c r="C479" s="0" t="n">
        <v>610232</v>
      </c>
      <c r="D479" s="0" t="n">
        <v>55276</v>
      </c>
      <c r="E479" s="0" t="n">
        <v>267770</v>
      </c>
      <c r="F479" s="0" t="n">
        <v>16</v>
      </c>
      <c r="G479" s="0" t="n">
        <v>4</v>
      </c>
      <c r="H479" s="0" t="n">
        <v>32</v>
      </c>
      <c r="I479" s="0" t="n">
        <v>7</v>
      </c>
    </row>
    <row r="480" customFormat="false" ht="15" hidden="false" customHeight="false" outlineLevel="0" collapsed="false">
      <c r="A480" s="28" t="s">
        <v>21</v>
      </c>
      <c r="B480" s="0" t="n">
        <v>105803</v>
      </c>
      <c r="C480" s="0" t="n">
        <v>610232</v>
      </c>
      <c r="D480" s="0" t="n">
        <v>58882</v>
      </c>
      <c r="E480" s="0" t="n">
        <v>213806</v>
      </c>
      <c r="F480" s="0" t="n">
        <v>17</v>
      </c>
      <c r="G480" s="0" t="n">
        <v>4</v>
      </c>
      <c r="H480" s="0" t="n">
        <v>32</v>
      </c>
      <c r="I480" s="0" t="n">
        <v>8</v>
      </c>
    </row>
    <row r="481" customFormat="false" ht="15" hidden="false" customHeight="false" outlineLevel="0" collapsed="false">
      <c r="A481" s="28" t="s">
        <v>22</v>
      </c>
      <c r="B481" s="0" t="n">
        <v>117883</v>
      </c>
      <c r="C481" s="0" t="n">
        <v>610409</v>
      </c>
      <c r="D481" s="0" t="n">
        <v>61875</v>
      </c>
      <c r="E481" s="0" t="n">
        <v>227363</v>
      </c>
      <c r="F481" s="0" t="n">
        <v>15</v>
      </c>
      <c r="G481" s="0" t="n">
        <v>3</v>
      </c>
      <c r="H481" s="0" t="n">
        <v>30</v>
      </c>
      <c r="I481" s="0" t="n">
        <v>7</v>
      </c>
    </row>
    <row r="482" customFormat="false" ht="15" hidden="false" customHeight="false" outlineLevel="0" collapsed="false">
      <c r="A482" s="28" t="s">
        <v>23</v>
      </c>
      <c r="B482" s="0" t="n">
        <v>117883</v>
      </c>
      <c r="C482" s="0" t="n">
        <v>610409</v>
      </c>
      <c r="D482" s="0" t="n">
        <v>61875</v>
      </c>
      <c r="E482" s="0" t="n">
        <v>227362</v>
      </c>
      <c r="F482" s="0" t="n">
        <v>15</v>
      </c>
      <c r="G482" s="0" t="n">
        <v>3</v>
      </c>
      <c r="H482" s="0" t="n">
        <v>30</v>
      </c>
      <c r="I482" s="0" t="n">
        <v>7</v>
      </c>
    </row>
    <row r="483" customFormat="false" ht="15" hidden="false" customHeight="false" outlineLevel="0" collapsed="false">
      <c r="A483" s="28" t="s">
        <v>24</v>
      </c>
      <c r="B483" s="0" t="n">
        <v>91268</v>
      </c>
      <c r="C483" s="0" t="n">
        <v>91219</v>
      </c>
      <c r="D483" s="0" t="n">
        <v>21435</v>
      </c>
      <c r="E483" s="0" t="n">
        <v>55400</v>
      </c>
      <c r="F483" s="0" t="n">
        <v>21</v>
      </c>
      <c r="G483" s="0" t="n">
        <v>20</v>
      </c>
      <c r="H483" s="0" t="n">
        <v>53</v>
      </c>
      <c r="I483" s="0" t="n">
        <v>41</v>
      </c>
    </row>
    <row r="484" customFormat="false" ht="15" hidden="false" customHeight="false" outlineLevel="0" collapsed="false">
      <c r="A484" s="28" t="s">
        <v>25</v>
      </c>
      <c r="B484" s="0" t="n">
        <v>49072</v>
      </c>
      <c r="C484" s="0" t="n">
        <v>113537</v>
      </c>
      <c r="D484" s="0" t="n">
        <v>23614</v>
      </c>
      <c r="E484" s="0" t="n">
        <v>63700</v>
      </c>
      <c r="F484" s="0" t="n">
        <v>35</v>
      </c>
      <c r="G484" s="0" t="n">
        <v>15</v>
      </c>
      <c r="H484" s="0" t="n">
        <v>70</v>
      </c>
      <c r="I484" s="0" t="n">
        <v>28</v>
      </c>
    </row>
    <row r="485" customFormat="false" ht="15" hidden="false" customHeight="false" outlineLevel="0" collapsed="false">
      <c r="A485" s="28" t="s">
        <v>26</v>
      </c>
      <c r="B485" s="0" t="n">
        <v>49072</v>
      </c>
      <c r="C485" s="0" t="n">
        <v>119999</v>
      </c>
      <c r="D485" s="0" t="n">
        <v>24538</v>
      </c>
      <c r="E485" s="0" t="n">
        <v>66701</v>
      </c>
      <c r="F485" s="0" t="n">
        <v>35</v>
      </c>
      <c r="G485" s="0" t="n">
        <v>13</v>
      </c>
      <c r="H485" s="0" t="n">
        <v>69</v>
      </c>
      <c r="I485" s="0" t="n">
        <v>26</v>
      </c>
    </row>
    <row r="486" customFormat="false" ht="15" hidden="false" customHeight="false" outlineLevel="0" collapsed="false">
      <c r="A486" s="28" t="s">
        <v>27</v>
      </c>
      <c r="B486" s="0" t="n">
        <v>79834</v>
      </c>
      <c r="C486" s="0" t="n">
        <v>131760</v>
      </c>
      <c r="D486" s="0" t="n">
        <v>41329</v>
      </c>
      <c r="E486" s="0" t="n">
        <v>66790</v>
      </c>
      <c r="F486" s="0" t="n">
        <v>21</v>
      </c>
      <c r="G486" s="0" t="n">
        <v>11</v>
      </c>
      <c r="H486" s="0" t="n">
        <v>44</v>
      </c>
      <c r="I486" s="0" t="n">
        <v>23</v>
      </c>
    </row>
    <row r="487" customFormat="false" ht="15" hidden="false" customHeight="false" outlineLevel="0" collapsed="false">
      <c r="A487" s="28" t="s">
        <v>28</v>
      </c>
      <c r="B487" s="0" t="n">
        <v>91216</v>
      </c>
      <c r="C487" s="0" t="n">
        <v>131760</v>
      </c>
      <c r="D487" s="0" t="n">
        <v>43762</v>
      </c>
      <c r="E487" s="0" t="n">
        <v>66790</v>
      </c>
      <c r="F487" s="0" t="n">
        <v>19</v>
      </c>
      <c r="G487" s="0" t="n">
        <v>11</v>
      </c>
      <c r="H487" s="0" t="n">
        <v>38</v>
      </c>
      <c r="I487" s="0" t="n">
        <v>23</v>
      </c>
    </row>
    <row r="488" customFormat="false" ht="15" hidden="false" customHeight="false" outlineLevel="0" collapsed="false">
      <c r="A488" s="28" t="s">
        <v>29</v>
      </c>
      <c r="B488" s="0" t="n">
        <v>117467</v>
      </c>
      <c r="C488" s="0" t="n">
        <v>265902</v>
      </c>
      <c r="D488" s="0" t="n">
        <v>63036</v>
      </c>
      <c r="E488" s="0" t="n">
        <v>138922</v>
      </c>
      <c r="F488" s="0" t="n">
        <v>16</v>
      </c>
      <c r="G488" s="0" t="n">
        <v>6</v>
      </c>
      <c r="H488" s="0" t="n">
        <v>30</v>
      </c>
      <c r="I488" s="0" t="n">
        <v>12</v>
      </c>
    </row>
    <row r="489" customFormat="false" ht="15" hidden="false" customHeight="false" outlineLevel="0" collapsed="false">
      <c r="A489" s="28" t="s">
        <v>30</v>
      </c>
      <c r="B489" s="0" t="n">
        <v>117467</v>
      </c>
      <c r="C489" s="0" t="n">
        <v>265901</v>
      </c>
      <c r="D489" s="0" t="n">
        <v>63036</v>
      </c>
      <c r="E489" s="0" t="n">
        <v>138922</v>
      </c>
      <c r="F489" s="0" t="n">
        <v>16</v>
      </c>
      <c r="G489" s="0" t="n">
        <v>7</v>
      </c>
      <c r="H489" s="0" t="n">
        <v>30</v>
      </c>
      <c r="I489" s="0" t="n">
        <v>13</v>
      </c>
    </row>
    <row r="490" customFormat="false" ht="15" hidden="false" customHeight="false" outlineLevel="0" collapsed="false">
      <c r="A490" s="28" t="s">
        <v>31</v>
      </c>
      <c r="B490" s="0" t="n">
        <v>83025</v>
      </c>
      <c r="C490" s="0" t="n">
        <v>120063</v>
      </c>
      <c r="D490" s="0" t="n">
        <v>42656</v>
      </c>
      <c r="E490" s="0" t="n">
        <v>65993</v>
      </c>
      <c r="F490" s="0" t="n">
        <v>20</v>
      </c>
      <c r="G490" s="0" t="n">
        <v>13</v>
      </c>
      <c r="H490" s="0" t="n">
        <v>40</v>
      </c>
      <c r="I490" s="0" t="n">
        <v>26</v>
      </c>
    </row>
    <row r="491" customFormat="false" ht="15" hidden="false" customHeight="false" outlineLevel="0" collapsed="false">
      <c r="A491" s="29" t="s">
        <v>32</v>
      </c>
      <c r="B491" s="30" t="n">
        <v>105255</v>
      </c>
      <c r="C491" s="30" t="n">
        <v>120063</v>
      </c>
      <c r="D491" s="30" t="n">
        <v>50296</v>
      </c>
      <c r="E491" s="30" t="n">
        <v>65993</v>
      </c>
      <c r="F491" s="30" t="n">
        <v>16</v>
      </c>
      <c r="G491" s="30" t="n">
        <v>13</v>
      </c>
      <c r="H491" s="30" t="n">
        <v>33</v>
      </c>
      <c r="I491" s="30" t="n">
        <v>26</v>
      </c>
    </row>
    <row r="492" customFormat="false" ht="15" hidden="false" customHeight="false" outlineLevel="0" collapsed="false">
      <c r="A492" s="28"/>
    </row>
    <row r="493" customFormat="false" ht="15" hidden="false" customHeight="false" outlineLevel="0" collapsed="false">
      <c r="A493" s="36" t="s">
        <v>44</v>
      </c>
      <c r="B493" s="37" t="n">
        <f aca="false">AVERAGE(B265:B279,B282:B296,B299:B313,B316:B330,B333:B347,B359:B373,B376:B390,B393:B407,B418:B432,B435:B449,B452:B466,B477:B491)</f>
        <v>123584.122222222</v>
      </c>
      <c r="C493" s="37" t="n">
        <f aca="false">AVERAGE(C265:C279,C282:C296,C299:C313,C316:C330,C333:C347,C359:C373,C376:C390,C393:C407,C418:C432,C435:C449,C452:C466,C477:C491)</f>
        <v>649701.355555556</v>
      </c>
      <c r="D493" s="37" t="n">
        <f aca="false">AVERAGE(D265:D279,D282:D296,D299:D313,D316:D330,D333:D347,D359:D373,D376:D390,D393:D407,D418:D432,D435:D449,D452:D466,D477:D491)</f>
        <v>62033.9055555556</v>
      </c>
      <c r="E493" s="37" t="n">
        <f aca="false">AVERAGE(E265:E279,E282:E296,E299:E313,E316:E330,E333:E347,E359:E373,E376:E390,E393:E407,E418:E432,E435:E449,E452:E466,E477:E491)</f>
        <v>305934.405555556</v>
      </c>
      <c r="F493" s="37" t="n">
        <f aca="false">AVERAGE(F265:F279,F282:F296,F299:F313,F316:F330,F333:F347,F359:F373,F376:F390,F393:F407,F418:F432,F435:F449,F452:F466,F477:F491)</f>
        <v>27.8444444444444</v>
      </c>
      <c r="G493" s="37" t="n">
        <f aca="false">AVERAGE(G265:G279,G282:G296,G299:G313,G316:G330,G333:G347,G359:G373,G376:G390,G393:G407,G418:G432,G435:G449,G452:G466,G477:G491)</f>
        <v>4.38888888888889</v>
      </c>
      <c r="H493" s="37" t="n">
        <f aca="false">AVERAGE(H265:H279,H282:H296,H299:H313,H316:H330,H333:H347,H359:H373,H376:H390,H393:H407,H418:H432,H435:H449,H452:H466,H477:H491)</f>
        <v>58.6055555555556</v>
      </c>
      <c r="I493" s="37" t="n">
        <f aca="false">AVERAGE(I265:I279,I282:I296,I299:I313,I316:I330,I333:I347,I359:I373,I376:I390,I393:I407,I418:I432,I435:I449,I452:I466,I477:I491)</f>
        <v>8.53333333333333</v>
      </c>
    </row>
    <row r="494" customFormat="false" ht="15" hidden="false" customHeight="false" outlineLevel="0" collapsed="false">
      <c r="A494" s="38"/>
      <c r="B494" s="24"/>
      <c r="C494" s="24"/>
      <c r="D494" s="24"/>
      <c r="E494" s="24"/>
      <c r="F494" s="24"/>
      <c r="G494" s="24"/>
      <c r="H494" s="24"/>
      <c r="I494" s="24"/>
    </row>
    <row r="495" customFormat="false" ht="15" hidden="false" customHeight="false" outlineLevel="0" collapsed="false">
      <c r="A495" s="38"/>
      <c r="B495" s="24"/>
      <c r="C495" s="24"/>
      <c r="D495" s="24"/>
      <c r="E495" s="24"/>
      <c r="F495" s="24"/>
      <c r="G495" s="24"/>
      <c r="H495" s="24"/>
      <c r="I495" s="24"/>
    </row>
    <row r="496" customFormat="false" ht="15" hidden="false" customHeight="false" outlineLevel="0" collapsed="false">
      <c r="A496" s="38"/>
      <c r="B496" s="24"/>
      <c r="C496" s="24"/>
      <c r="D496" s="24"/>
      <c r="E496" s="24"/>
      <c r="F496" s="24"/>
      <c r="G496" s="24"/>
      <c r="H496" s="24"/>
      <c r="I496" s="24"/>
    </row>
    <row r="497" customFormat="false" ht="15" hidden="false" customHeight="false" outlineLevel="0" collapsed="false">
      <c r="A497" s="38"/>
      <c r="B497" s="24"/>
      <c r="C497" s="24"/>
      <c r="D497" s="24"/>
      <c r="E497" s="24"/>
      <c r="F497" s="24"/>
      <c r="G497" s="24"/>
      <c r="H497" s="24"/>
      <c r="I497" s="24"/>
    </row>
    <row r="500" customFormat="false" ht="15" hidden="false" customHeight="false" outlineLevel="0" collapsed="false">
      <c r="A500" s="2" t="s">
        <v>54</v>
      </c>
    </row>
    <row r="502" customFormat="false" ht="15" hidden="false" customHeight="false" outlineLevel="0" collapsed="false">
      <c r="A502" s="39" t="s">
        <v>55</v>
      </c>
      <c r="B502" s="39" t="s">
        <v>56</v>
      </c>
      <c r="C502" s="39"/>
      <c r="D502" s="39" t="s">
        <v>57</v>
      </c>
      <c r="E502" s="39"/>
      <c r="F502" s="39"/>
    </row>
    <row r="503" customFormat="false" ht="17.25" hidden="false" customHeight="false" outlineLevel="0" collapsed="false">
      <c r="A503" s="40" t="s">
        <v>58</v>
      </c>
      <c r="B503" s="40" t="s">
        <v>59</v>
      </c>
      <c r="C503" s="40"/>
      <c r="D503" s="40" t="s">
        <v>60</v>
      </c>
      <c r="E503" s="40"/>
      <c r="F503" s="40"/>
    </row>
    <row r="504" customFormat="false" ht="17.25" hidden="false" customHeight="false" outlineLevel="0" collapsed="false">
      <c r="A504" s="40" t="s">
        <v>61</v>
      </c>
      <c r="B504" s="40" t="s">
        <v>62</v>
      </c>
      <c r="C504" s="40"/>
      <c r="D504" s="40" t="s">
        <v>63</v>
      </c>
      <c r="E504" s="40"/>
      <c r="F504" s="40"/>
    </row>
    <row r="505" customFormat="false" ht="17.25" hidden="false" customHeight="false" outlineLevel="0" collapsed="false">
      <c r="A505" s="40" t="s">
        <v>64</v>
      </c>
      <c r="B505" s="40" t="s">
        <v>62</v>
      </c>
      <c r="C505" s="40"/>
      <c r="D505" s="40" t="s">
        <v>65</v>
      </c>
      <c r="E505" s="40"/>
      <c r="F505" s="40"/>
    </row>
    <row r="506" customFormat="false" ht="17.25" hidden="false" customHeight="false" outlineLevel="0" collapsed="false">
      <c r="A506" s="40" t="s">
        <v>66</v>
      </c>
      <c r="B506" s="40" t="s">
        <v>67</v>
      </c>
      <c r="C506" s="40"/>
      <c r="D506" s="40" t="s">
        <v>68</v>
      </c>
      <c r="E506" s="40"/>
      <c r="F506" s="40"/>
    </row>
    <row r="507" customFormat="false" ht="17.25" hidden="false" customHeight="false" outlineLevel="0" collapsed="false">
      <c r="A507" s="40" t="s">
        <v>69</v>
      </c>
      <c r="B507" s="40" t="s">
        <v>70</v>
      </c>
      <c r="C507" s="40"/>
      <c r="D507" s="40" t="s">
        <v>71</v>
      </c>
      <c r="E507" s="40"/>
      <c r="F507" s="40"/>
    </row>
    <row r="508" customFormat="false" ht="17.25" hidden="false" customHeight="false" outlineLevel="0" collapsed="false">
      <c r="A508" s="40" t="s">
        <v>72</v>
      </c>
      <c r="B508" s="40" t="s">
        <v>59</v>
      </c>
      <c r="C508" s="40"/>
      <c r="D508" s="40" t="s">
        <v>73</v>
      </c>
      <c r="E508" s="40"/>
      <c r="F508" s="40"/>
    </row>
    <row r="509" customFormat="false" ht="17.25" hidden="false" customHeight="false" outlineLevel="0" collapsed="false">
      <c r="A509" s="40" t="s">
        <v>74</v>
      </c>
      <c r="B509" s="40" t="s">
        <v>59</v>
      </c>
      <c r="C509" s="40"/>
      <c r="D509" s="40" t="s">
        <v>75</v>
      </c>
      <c r="E509" s="40"/>
      <c r="F509" s="40"/>
    </row>
    <row r="510" customFormat="false" ht="17.25" hidden="false" customHeight="false" outlineLevel="0" collapsed="false">
      <c r="A510" s="41" t="s">
        <v>76</v>
      </c>
      <c r="B510" s="41" t="s">
        <v>59</v>
      </c>
      <c r="C510" s="41"/>
      <c r="D510" s="41" t="s">
        <v>77</v>
      </c>
      <c r="E510" s="41"/>
      <c r="F510" s="41"/>
    </row>
  </sheetData>
  <mergeCells count="33">
    <mergeCell ref="A8:I8"/>
    <mergeCell ref="A10:A11"/>
    <mergeCell ref="H10:H11"/>
    <mergeCell ref="A59:A60"/>
    <mergeCell ref="H59:H60"/>
    <mergeCell ref="A119:A120"/>
    <mergeCell ref="H119:H120"/>
    <mergeCell ref="A178:A179"/>
    <mergeCell ref="H178:H179"/>
    <mergeCell ref="A238:A239"/>
    <mergeCell ref="H238:H239"/>
    <mergeCell ref="A262:A263"/>
    <mergeCell ref="B262:C262"/>
    <mergeCell ref="D262:E262"/>
    <mergeCell ref="F262:G262"/>
    <mergeCell ref="H262:I262"/>
    <mergeCell ref="B502:C502"/>
    <mergeCell ref="D502:F502"/>
    <mergeCell ref="B503:C503"/>
    <mergeCell ref="D503:F503"/>
    <mergeCell ref="D504:F504"/>
    <mergeCell ref="B505:C505"/>
    <mergeCell ref="D505:F505"/>
    <mergeCell ref="B506:C506"/>
    <mergeCell ref="D506:F506"/>
    <mergeCell ref="B507:C507"/>
    <mergeCell ref="D507:F507"/>
    <mergeCell ref="B508:C508"/>
    <mergeCell ref="D508:F508"/>
    <mergeCell ref="B509:C509"/>
    <mergeCell ref="D509:F509"/>
    <mergeCell ref="B510:C510"/>
    <mergeCell ref="D510:F510"/>
  </mergeCells>
  <printOptions headings="false" gridLines="false" gridLinesSet="true" horizontalCentered="false" verticalCentered="false"/>
  <pageMargins left="0.39375" right="0.39375" top="0.590277777777778" bottom="0.39375" header="0.511811023622047" footer="0.511811023622047"/>
  <pageSetup paperSize="9" scale="100" fitToWidth="1" fitToHeight="2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8T00:20:06Z</dcterms:created>
  <dc:creator>user</dc:creator>
  <dc:description/>
  <dc:language>en-US</dc:language>
  <cp:lastModifiedBy>user</cp:lastModifiedBy>
  <cp:lastPrinted>2016-08-23T17:33:25Z</cp:lastPrinted>
  <dcterms:modified xsi:type="dcterms:W3CDTF">2016-08-23T17:34:15Z</dcterms:modified>
  <cp:revision>0</cp:revision>
  <dc:subject/>
  <dc:title/>
</cp:coreProperties>
</file>